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ENDE\Desktop\TSC-S6K kidney\"/>
    </mc:Choice>
  </mc:AlternateContent>
  <bookViews>
    <workbookView xWindow="102" yWindow="582" windowWidth="25038" windowHeight="14502"/>
  </bookViews>
  <sheets>
    <sheet name="Info" sheetId="1" r:id="rId1"/>
    <sheet name="Literature" sheetId="2" r:id="rId2"/>
    <sheet name="IMAC" sheetId="3" r:id="rId3"/>
    <sheet name="Akt Motif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4" uniqueCount="533">
  <si>
    <t>Literature</t>
  </si>
  <si>
    <t>Well characterized S6K1 substrate sites documented in the literature.</t>
  </si>
  <si>
    <t>IMAC</t>
  </si>
  <si>
    <t>Well characterized S6K1 substrate sites detected by IMAC enrichment</t>
  </si>
  <si>
    <t>Akt Motif</t>
  </si>
  <si>
    <t>Well characterized S6K1 substrate sites detected by phospho-Akt Motif enrichment</t>
  </si>
  <si>
    <t>S6K1 Substrates</t>
  </si>
  <si>
    <t>Protein Name</t>
  </si>
  <si>
    <t>Gene Name</t>
  </si>
  <si>
    <t>Phosphosite</t>
  </si>
  <si>
    <t>Motif</t>
  </si>
  <si>
    <t>Rps6</t>
  </si>
  <si>
    <t>235,236,240,244</t>
  </si>
  <si>
    <t>IAKRRRLssLRAsTS</t>
  </si>
  <si>
    <t>eIF4b</t>
  </si>
  <si>
    <t>Eif4b</t>
  </si>
  <si>
    <t>RERSRTGsESSQTGA</t>
  </si>
  <si>
    <t>eEf2k</t>
  </si>
  <si>
    <t>Eef2k</t>
  </si>
  <si>
    <t>SPRIRTLsSSRPPLL</t>
  </si>
  <si>
    <t>Pdcd4</t>
  </si>
  <si>
    <t>KRRLRKNsSRDSGRG</t>
  </si>
  <si>
    <t>Cbp80</t>
  </si>
  <si>
    <t>Ncbp1</t>
  </si>
  <si>
    <t>MSRRRHsYENDGGQ</t>
  </si>
  <si>
    <t>21,22</t>
  </si>
  <si>
    <t>PHKRRKtsDANETED</t>
  </si>
  <si>
    <t>Skar</t>
  </si>
  <si>
    <t>Poldip3</t>
  </si>
  <si>
    <t>LPRRGNPAsSNPPAEV</t>
  </si>
  <si>
    <t>Cad</t>
  </si>
  <si>
    <t>PPRIHRAsDPGLPAE</t>
  </si>
  <si>
    <t>Tcpβ</t>
  </si>
  <si>
    <t>Cct2</t>
  </si>
  <si>
    <t>GSRVRVDsTAKVAEI</t>
  </si>
  <si>
    <t>Uri1</t>
  </si>
  <si>
    <t>Rmp</t>
  </si>
  <si>
    <t>AKRKRKNsTGSGHSA</t>
  </si>
  <si>
    <t>Rictor</t>
  </si>
  <si>
    <t>NRRIRTLtEPSVDLN</t>
  </si>
  <si>
    <t>mTOR</t>
  </si>
  <si>
    <t>Mtor</t>
  </si>
  <si>
    <t>2446,2448</t>
  </si>
  <si>
    <t>RSRTRtDsYSAGQSV</t>
  </si>
  <si>
    <t>Sin1</t>
  </si>
  <si>
    <t>Mapkap1</t>
  </si>
  <si>
    <t>GIRRRSNtAQRLERL</t>
  </si>
  <si>
    <t>IHRLRFTtTDVQLGI</t>
  </si>
  <si>
    <t>Irs1</t>
  </si>
  <si>
    <t>RSRTESItATSPASM</t>
  </si>
  <si>
    <t>GCRRRHSsETFSAPT</t>
  </si>
  <si>
    <t>Ampkα2</t>
  </si>
  <si>
    <t>Prkaa2</t>
  </si>
  <si>
    <t>STPQRSCsAAGLHRA</t>
  </si>
  <si>
    <t>Pgc1α</t>
  </si>
  <si>
    <t>Ppargc1a</t>
  </si>
  <si>
    <t>568,572</t>
  </si>
  <si>
    <t>PQRMRSRsRSFsRHR</t>
  </si>
  <si>
    <t>Gsk3α</t>
  </si>
  <si>
    <t>Gsk3a</t>
  </si>
  <si>
    <t>SGRARTSsFAEPGGG</t>
  </si>
  <si>
    <t>Gsk3β</t>
  </si>
  <si>
    <t>Gsk3b</t>
  </si>
  <si>
    <t>SGRPRTTsFAESCKP</t>
  </si>
  <si>
    <t>Mdm2</t>
  </si>
  <si>
    <t>SSRRRSIsETEENTD</t>
  </si>
  <si>
    <t>Gli1</t>
  </si>
  <si>
    <t>LTKKRALsISPLSDA</t>
  </si>
  <si>
    <t>Bad</t>
  </si>
  <si>
    <t>PFRGRSRsAPPNLWA</t>
  </si>
  <si>
    <t>Eprs</t>
  </si>
  <si>
    <t>SQGSGLSsGGAGEGQ</t>
  </si>
  <si>
    <t>DnaJc2</t>
  </si>
  <si>
    <t>KRRNRNAsTSFQELE</t>
  </si>
  <si>
    <t>Mxi1</t>
  </si>
  <si>
    <t>MERIRMDsIGSTISS</t>
  </si>
  <si>
    <t>Mad1</t>
  </si>
  <si>
    <t>Mxd1</t>
  </si>
  <si>
    <t>AERTRMDsVGSVVSS</t>
  </si>
  <si>
    <t>(human only)</t>
  </si>
  <si>
    <t>Accession</t>
  </si>
  <si>
    <t>Peptide</t>
  </si>
  <si>
    <t>Site</t>
  </si>
  <si>
    <t>O08796</t>
  </si>
  <si>
    <t>TLS*SSRPPLLLR</t>
  </si>
  <si>
    <t>Akt</t>
  </si>
  <si>
    <t>P35569</t>
  </si>
  <si>
    <t>RRHS*SETFSAPTR</t>
  </si>
  <si>
    <t>P62754</t>
  </si>
  <si>
    <t>RLS*S*LRAS*T*SK</t>
  </si>
  <si>
    <t>235, 236, 240, 241</t>
  </si>
  <si>
    <t>RLSS*LR</t>
  </si>
  <si>
    <t>LSS*LRASTSK</t>
  </si>
  <si>
    <t>RLSS*LRAS*TSK</t>
  </si>
  <si>
    <t>236, 240</t>
  </si>
  <si>
    <t>P80314</t>
  </si>
  <si>
    <t>VRVDS*TAK</t>
  </si>
  <si>
    <t>Q61337</t>
  </si>
  <si>
    <t>HSS*YPAGTEEDEGM#EEELSPFR</t>
  </si>
  <si>
    <t>HSSY*PAGTEEDEGMEEELSPFR</t>
  </si>
  <si>
    <t>SRS*APPNLWAAQR</t>
  </si>
  <si>
    <t>RMS*DEFEGSFK</t>
  </si>
  <si>
    <t>Q6QI06</t>
  </si>
  <si>
    <t>TLT*EPSVDLNHSEDFTSSSAQK</t>
  </si>
  <si>
    <t>Q8BGD9</t>
  </si>
  <si>
    <t>ERHPS*WR</t>
  </si>
  <si>
    <t>HPS*WRS*EETQER</t>
  </si>
  <si>
    <t>406, 409</t>
  </si>
  <si>
    <t>SRT*GS*ESSQTGASATSGR</t>
  </si>
  <si>
    <t>420, 422</t>
  </si>
  <si>
    <t>SRT*GSES*SQTGASATSGR</t>
  </si>
  <si>
    <t>420, 424</t>
  </si>
  <si>
    <t>TGS*ESSQTGASATSGR</t>
  </si>
  <si>
    <t>SRTGS*ES*SQTGASATSGR</t>
  </si>
  <si>
    <t>422, 424</t>
  </si>
  <si>
    <t>TGS*ESS*QTGASATSGR</t>
  </si>
  <si>
    <t>422, 425</t>
  </si>
  <si>
    <t>SRTGSES*S*QTGASATSGR</t>
  </si>
  <si>
    <t>424, 425</t>
  </si>
  <si>
    <t>RRES*EKS*LENETLNK</t>
  </si>
  <si>
    <t>442, 445</t>
  </si>
  <si>
    <t>KWPQGVVPQPPPST*PATTEITTT*PERPR</t>
  </si>
  <si>
    <t>WPQGVVPQPPPSTPATTEIT*TTPERPR</t>
  </si>
  <si>
    <t>IHRAS*DPGLPAEEPK</t>
  </si>
  <si>
    <t>TECGST*GSPASSFHFK</t>
  </si>
  <si>
    <t>HSS*ETFSAPTR</t>
  </si>
  <si>
    <t>RHS*SASFENVWLRPGDLGGVSK</t>
  </si>
  <si>
    <t>RHSS*ASFENVWLRPGDLGGVSK</t>
  </si>
  <si>
    <t>RHSS*AS*FENVWLRPGDLGGVSK</t>
  </si>
  <si>
    <t>1137, 1139</t>
  </si>
  <si>
    <t>SPGEY*VNIEFGSGQPGYLAGPATSR</t>
  </si>
  <si>
    <t>SPGEYVNIEFGS*GQPGYLAGPATSR</t>
  </si>
  <si>
    <t>LSS*LRAS*TSK</t>
  </si>
  <si>
    <t>RLSS*LRAST*S*KSESSQK</t>
  </si>
  <si>
    <t>236, 241, 242</t>
  </si>
  <si>
    <t>Q2NL51</t>
  </si>
  <si>
    <t>T*SSFAEPGGGGGGGGGGPGGSASGPGGTGGGK</t>
  </si>
  <si>
    <t>TS*SFAEPGGGGGGGGGGPGGSASGPGGTGGGK</t>
  </si>
  <si>
    <t>HSS*YPAGTEEDEGMEEELSPFR</t>
  </si>
  <si>
    <t>ALS*Y*ASLDKEDLLSPINHNTLQR</t>
  </si>
  <si>
    <t>ALSY*AS*LDKEDLLSPINHNTLQR</t>
  </si>
  <si>
    <t>Q8BG81</t>
  </si>
  <si>
    <t>RRS*PAAFTSPPIGTVTPALK</t>
  </si>
  <si>
    <t>SQS*S*DTEQPSPTSGGGK</t>
  </si>
  <si>
    <t>497, 498</t>
  </si>
  <si>
    <t>Q8BRK8</t>
  </si>
  <si>
    <t>MPPLIADS*PK</t>
  </si>
  <si>
    <t>Q9WV60</t>
  </si>
  <si>
    <t>IQAAAS*PPANATAASDTNAGDR</t>
  </si>
  <si>
    <t>TTS*FAESCKPVQQPSAFGSMK</t>
  </si>
  <si>
    <t>RLSS*FVTK</t>
  </si>
  <si>
    <t>RRHS*S*ETFSAPTR</t>
  </si>
  <si>
    <t>1096, 1097</t>
  </si>
  <si>
    <t>HSSET*FSAPTR</t>
  </si>
  <si>
    <t>S*QSSSSCSNPISVPLR</t>
  </si>
  <si>
    <t>TESIT*ATSPASMVGGKPGSFR</t>
  </si>
  <si>
    <t>ASS*DGEGTMSRPASVDGSPVSPSTNR</t>
  </si>
  <si>
    <t>RLS*S*LRASTSK</t>
  </si>
  <si>
    <t>235, 236</t>
  </si>
  <si>
    <t>RLS*S*LR</t>
  </si>
  <si>
    <t>RLS*S*LRAS*TSK</t>
  </si>
  <si>
    <t>235, 236, 240</t>
  </si>
  <si>
    <t>RLS*S*LRAS*TS*KSESSQK</t>
  </si>
  <si>
    <t>235, 236, 240, 242</t>
  </si>
  <si>
    <t>RLS*S*LRAS*TSKS*ESSQK</t>
  </si>
  <si>
    <t>235, 236, 240, 244</t>
  </si>
  <si>
    <t>RLS*S*LRAST*S*KSESSQK</t>
  </si>
  <si>
    <t>235, 236, 241, 242</t>
  </si>
  <si>
    <t>RLS*S*LRAST*SKS*ESSQK</t>
  </si>
  <si>
    <t>235, 236, 241, 244</t>
  </si>
  <si>
    <t>RLS*S*LRASTSKS*ESSQK</t>
  </si>
  <si>
    <t>235, 236, 244</t>
  </si>
  <si>
    <t>RLS*SLRAS*T*SKS*ESSQK</t>
  </si>
  <si>
    <t>235, 240, 241, 244</t>
  </si>
  <si>
    <t>RLS*SLRAS*TS*KS*ESSQK</t>
  </si>
  <si>
    <t>235, 240, 242, 244</t>
  </si>
  <si>
    <t>RLS*SLRAST*SKS*ESSQK</t>
  </si>
  <si>
    <t>235, 241, 244</t>
  </si>
  <si>
    <t>RLSS*LRAS*T*SKS*ESSQK</t>
  </si>
  <si>
    <t>236, 240, 241, 244</t>
  </si>
  <si>
    <t>RLSS*LRAS*TSKS*ESSQK</t>
  </si>
  <si>
    <t>236, 240, 244</t>
  </si>
  <si>
    <t>RLSS*LRAST*S*KS*ESSQK</t>
  </si>
  <si>
    <t>236, 241, 242, 244</t>
  </si>
  <si>
    <t>RLSS*LRAST*SKS*ESSQK</t>
  </si>
  <si>
    <t>236, 241, 244</t>
  </si>
  <si>
    <t>RLSS*LRASTS*KS*ESSQK</t>
  </si>
  <si>
    <t>236, 242, 244</t>
  </si>
  <si>
    <t>RLSSLRAS*T*S*KS*ESSQK</t>
  </si>
  <si>
    <t>240, 241, 242, 244</t>
  </si>
  <si>
    <t>RLSSLRAS*TS*KS*ESSQK</t>
  </si>
  <si>
    <t>240, 242, 244</t>
  </si>
  <si>
    <t>TSS*FAEPGGGGGGGGGGPGGSASGPGGTGGGK</t>
  </si>
  <si>
    <t>Q3UYV9</t>
  </si>
  <si>
    <t>T*SDANETEDHLESLICK</t>
  </si>
  <si>
    <t>RRKTS*DANETEDHLESLICK</t>
  </si>
  <si>
    <t>Q61823</t>
  </si>
  <si>
    <t>DSGRGDS*VSDNGSEAVR</t>
  </si>
  <si>
    <t>ERS*RT*GSESSQTGASATSGR</t>
  </si>
  <si>
    <t>418, 420</t>
  </si>
  <si>
    <t>ERS*RT*GS*ESSQTGASATSGR</t>
  </si>
  <si>
    <t>418, 420, 422</t>
  </si>
  <si>
    <t>ERS*RTGS*ESSQTGASATSGR</t>
  </si>
  <si>
    <t>418, 422</t>
  </si>
  <si>
    <t>SRT*GSESSQTGASATSGR</t>
  </si>
  <si>
    <t>SRT*GS*ESS*QTGASATSGR</t>
  </si>
  <si>
    <t>420, 422, 425</t>
  </si>
  <si>
    <t>TGSES*SQTGASATSGR</t>
  </si>
  <si>
    <t>Q9JLN9</t>
  </si>
  <si>
    <t>KLT*LMGSNGHEFVFLLK</t>
  </si>
  <si>
    <t>TRTDS*YSAGQSVEILDGVELGEPAHK</t>
  </si>
  <si>
    <t>TRTDSY*SAGQSVEILDGVELGEPAHK</t>
  </si>
  <si>
    <t>TRTDSYS*AGQSVEILDGVELGEPAHKK</t>
  </si>
  <si>
    <t>TT*SFAESCKPVQQPS</t>
  </si>
  <si>
    <t>TTS*FAESCKPVQQPSAFGSM#K</t>
  </si>
  <si>
    <t>KWPQGVVPQPPPS*TPATTEITTTPERPR</t>
  </si>
  <si>
    <t>KWPQGVVPQPPPS*TPAT*TEITTTPERPR</t>
  </si>
  <si>
    <t>KWPQGVVPQPPPS*TPATTEIT*TTPERPR</t>
  </si>
  <si>
    <t>KWPQGVVPQPPPS*TPATTEITTT*PERPR</t>
  </si>
  <si>
    <t>KWPQGVVPQPPPST*PATTEITTTPERPR</t>
  </si>
  <si>
    <t>KWPQGVVPQPPPSTPATTEITT*TPERPR</t>
  </si>
  <si>
    <t>KWPQGVVPQPPPSTPATTEITTT*PERPR</t>
  </si>
  <si>
    <t>VVEPELMGT*PDGPCYPAPPVPR</t>
  </si>
  <si>
    <t>QAS*PQNLGSSGLLHPQMSPLLHSLVGQHILSVK</t>
  </si>
  <si>
    <t>AQILVLTYPLIGNYGIPS*DEEDEFGLSK</t>
  </si>
  <si>
    <t>VNLS*PNHNQSAK</t>
  </si>
  <si>
    <t>HSSAS*FENVWLRPGDLGGVSK</t>
  </si>
  <si>
    <t>SKS*QSSSSCSNPISVPLRR</t>
  </si>
  <si>
    <t>ASS*DGEGTMSRPASVDGSPVS*PSTNR</t>
  </si>
  <si>
    <t>325, 343</t>
  </si>
  <si>
    <t>PASVDGSPVS*PSTNR</t>
  </si>
  <si>
    <t>S*VTPDSLGHT*PPARGEEELSNYICMGGK</t>
  </si>
  <si>
    <t>439, 448</t>
  </si>
  <si>
    <t>SVT*PDSLGHT*PPARGEEELSNYICMGGK</t>
  </si>
  <si>
    <t>441, 448</t>
  </si>
  <si>
    <t>THS*AGTSPTISHQK</t>
  </si>
  <si>
    <t>THSAGT*SPTISHQK</t>
  </si>
  <si>
    <t>THSAGTS*PTISHQK</t>
  </si>
  <si>
    <t>GGHHRPDTSNLHTDDGYMPMS*PGVAPVPSNR</t>
  </si>
  <si>
    <t>QSYVDTS*PVAPVSYADMR</t>
  </si>
  <si>
    <t>LS*SLRAST*SKS*ESSQK</t>
  </si>
  <si>
    <t>LS*SLRAST*SKS*ES*SQK</t>
  </si>
  <si>
    <t>235, 241, 244, 246</t>
  </si>
  <si>
    <t>LS*SLRASTS*KS*ESSQK</t>
  </si>
  <si>
    <t>235, 242, 244</t>
  </si>
  <si>
    <t>LSS*LRAS*T*SKSESS*QK</t>
  </si>
  <si>
    <t>236, 240, 241, 247</t>
  </si>
  <si>
    <t>LSS*LRAST*SKS*ESSQK</t>
  </si>
  <si>
    <t>LSSLRAS*T*SKS*ESSQK</t>
  </si>
  <si>
    <t>240, 241, 244</t>
  </si>
  <si>
    <t>GEPNVSY*ICSR</t>
  </si>
  <si>
    <t>SPAGPAS*PLTTSYNPSSQALTEAQTGQDWQPSDATTATLASSS</t>
  </si>
  <si>
    <t>RKT*SDANETEDHLESLICK</t>
  </si>
  <si>
    <t>KTS*DANETEDHLESLICK</t>
  </si>
  <si>
    <t>RHS*YENDGGQPHK</t>
  </si>
  <si>
    <t>RHSY*ENDGGQPHK</t>
  </si>
  <si>
    <t>S*APPNLWAAQR</t>
  </si>
  <si>
    <t>FVS*EGDGGR</t>
  </si>
  <si>
    <t>SGVAVPTS*PK</t>
  </si>
  <si>
    <t>SQSFNTDTTTSGISSMSSS*PSR</t>
  </si>
  <si>
    <t>AQS*LKAPSIATIK</t>
  </si>
  <si>
    <t>ALS*YAS*LDKEDLLSPINHNTLQR</t>
  </si>
  <si>
    <t>ALSY*ASLDKEDLLSPINHNTLQR</t>
  </si>
  <si>
    <t>ALSYAS*LDKEDLLSPINHNTLQR</t>
  </si>
  <si>
    <t>MFSHDGAGLS*SGAGGLVK</t>
  </si>
  <si>
    <t>MFSHDGAGLSS*GAGGLVK</t>
  </si>
  <si>
    <t>S*TELLLGVK</t>
  </si>
  <si>
    <t>ST*ELLLGVK</t>
  </si>
  <si>
    <t>GRNDS*GEENVPLDLTR</t>
  </si>
  <si>
    <t>TIS*LTDFLAEDGGTGGGSTYVPK</t>
  </si>
  <si>
    <t>NRDS*DKTDTDWR</t>
  </si>
  <si>
    <t>ARPTTDS*FDDYPPR</t>
  </si>
  <si>
    <t>ERHPS*WRS*EETQER</t>
  </si>
  <si>
    <t>ERHPSWRS*EETQER</t>
  </si>
  <si>
    <t>ES*EKSLENETLNKEEDCHSPTSKPPKPDQPLK</t>
  </si>
  <si>
    <t>ESEKS*LENETLNKEEDCHSPTSKPPKPDQPLK</t>
  </si>
  <si>
    <t>ESEKS*LENETLNKEEDCHS*PTSKPPKPDQPLK</t>
  </si>
  <si>
    <t>445, 459</t>
  </si>
  <si>
    <t>SLENETLNKEEDCHS*PTSKPPKPDQPLK</t>
  </si>
  <si>
    <t>SQS*SDTEQPSPTSGGGK</t>
  </si>
  <si>
    <t>SQS*SDTEQPS*PTSGGGK</t>
  </si>
  <si>
    <t>497, 504</t>
  </si>
  <si>
    <t>SQS*SDTEQPSPTS*GGGK</t>
  </si>
  <si>
    <t>497, 507</t>
  </si>
  <si>
    <t>SQSS*DTEQPSPTSGGGK</t>
  </si>
  <si>
    <t>SQSSDTEQPS*PTSGGGK</t>
  </si>
  <si>
    <t>SQSSDTEQPSPTS*GGGK</t>
  </si>
  <si>
    <t>YAALS*VDGEDEDEGDDCTE</t>
  </si>
  <si>
    <t>S*PPYTAFLGNLPYDVTEDSIKDFFR</t>
  </si>
  <si>
    <t>SPPY*TAFLGNLPYDVTEDSIK</t>
  </si>
  <si>
    <t>SPPYT*AFLGNLPYDVTEDSIK</t>
  </si>
  <si>
    <t>RTS*FSFQK</t>
  </si>
  <si>
    <t>RTSFS*FQK</t>
  </si>
  <si>
    <t>IMNQASEFYLAS*SPPSGSFMDDSAMHIPPGLKPHPER</t>
  </si>
  <si>
    <t>AGTT*VPESIHSFIGDGLVKPEALNK</t>
  </si>
  <si>
    <t>TTSFAES*CKPVQQPSAFGSMK</t>
  </si>
  <si>
    <t>Dnajc2</t>
  </si>
  <si>
    <t>P54103</t>
  </si>
  <si>
    <t>NAS*TSFQELEDKK</t>
  </si>
  <si>
    <t>NAS*T*SFQELEDKK</t>
  </si>
  <si>
    <t>47, 48</t>
  </si>
  <si>
    <t>NAS*TS*FQELEDKK</t>
  </si>
  <si>
    <t>47, 49</t>
  </si>
  <si>
    <t>NAST*SFQELEDKK</t>
  </si>
  <si>
    <t>NAST*S*FQELEDKK</t>
  </si>
  <si>
    <t>48, 49</t>
  </si>
  <si>
    <t>DNFFQVFS*PVFER</t>
  </si>
  <si>
    <t>NAS*TSFQELEDK</t>
  </si>
  <si>
    <t>KELS*EES*EDEELQLEEFPMLK</t>
  </si>
  <si>
    <t>60, 63</t>
  </si>
  <si>
    <t>Bmal1</t>
  </si>
  <si>
    <t>Arntl</t>
  </si>
  <si>
    <t>CNRKRKGsATDYQLD</t>
  </si>
  <si>
    <t>KGS*ATDYQESMDTDKDDPHGR</t>
  </si>
  <si>
    <t>KGSAT*DYQESMDTDKDDPHGR</t>
  </si>
  <si>
    <t>H2B</t>
  </si>
  <si>
    <t>RKRSRKEsYSVYVYK</t>
  </si>
  <si>
    <t>Hist1h2bb</t>
  </si>
  <si>
    <t>Srpk2</t>
  </si>
  <si>
    <t>HDRSRTVsASSTGDL</t>
  </si>
  <si>
    <t>KES*YSVYVYK</t>
  </si>
  <si>
    <t>KESY*SVYVYK</t>
  </si>
  <si>
    <t>O54781</t>
  </si>
  <si>
    <t>SSS*SERPEPQQK</t>
  </si>
  <si>
    <t>SSSS*ERPEPQQK</t>
  </si>
  <si>
    <t>DNGEVEDQEEKEDAEKENAEKDEDDVEQELANLDPTWVES*PK</t>
  </si>
  <si>
    <t>TSEFPTPLFSGPLEPVACGSVISEGSPLTEQEES*SPSHDR</t>
  </si>
  <si>
    <t>TSEFPTPLFSGPLEPVACGSVISEGSPLTEQEESSPS*HDR</t>
  </si>
  <si>
    <t>TSEFPTPLFSGPLEPVACGSVISEGSPLTEQEESSPSHDRS*R</t>
  </si>
  <si>
    <t>APLVPPPPPPPPPPPLPDPAPPEPEEEILGS*DDEEQEDPADYCK</t>
  </si>
  <si>
    <t>QVHPDTGIS*SK</t>
  </si>
  <si>
    <t>Gene</t>
  </si>
  <si>
    <t>pvalue</t>
  </si>
  <si>
    <t>NegLogP</t>
  </si>
  <si>
    <t>DataSet</t>
  </si>
  <si>
    <t>1135;983</t>
  </si>
  <si>
    <t>37;37;37;37;37;37;37;37;37</t>
  </si>
  <si>
    <t>236;134;134;131;134;87;96;68;379;273;316;14;263</t>
  </si>
  <si>
    <t>38;38;38;38;38;38;38;38;38</t>
  </si>
  <si>
    <t>1407;1407</t>
  </si>
  <si>
    <t>235, 236;133, 134;133, 134;130, 131;133, 134;86, 87;95, 96;67, 68;378, 379;272, 273;315, 316;13, 14;262, 263</t>
  </si>
  <si>
    <t>1859;1859</t>
  </si>
  <si>
    <t>1384, 1385;1232, 1233</t>
  </si>
  <si>
    <t>1385, 1387;1233, 1235</t>
  </si>
  <si>
    <t>1824, 1833;1824, 1833</t>
  </si>
  <si>
    <t>1831;1831</t>
  </si>
  <si>
    <t>510;474;318</t>
  </si>
  <si>
    <t>512;476;320</t>
  </si>
  <si>
    <t>1234;1082</t>
  </si>
  <si>
    <t>1301;1149</t>
  </si>
  <si>
    <t>1384, 1387;1232, 1235</t>
  </si>
  <si>
    <t>1385;1233</t>
  </si>
  <si>
    <t>1387;1235</t>
  </si>
  <si>
    <t>1468;1316</t>
  </si>
  <si>
    <t>1469;1317</t>
  </si>
  <si>
    <t>1591;1439</t>
  </si>
  <si>
    <t>1592;1440</t>
  </si>
  <si>
    <t>56;57;56;56;56;56;56;56;56;56;56;56;56</t>
  </si>
  <si>
    <t>1823, 1827;1823, 1827</t>
  </si>
  <si>
    <t>1823, 1831;1823, 1831</t>
  </si>
  <si>
    <t>1823, 1833;1823, 1833</t>
  </si>
  <si>
    <t>1823;1823</t>
  </si>
  <si>
    <t>1824;1824</t>
  </si>
  <si>
    <t>1832;1832</t>
  </si>
  <si>
    <t>1833;1833</t>
  </si>
  <si>
    <t>1884;1884</t>
  </si>
  <si>
    <t>1900;1900</t>
  </si>
  <si>
    <t>64;64</t>
  </si>
  <si>
    <t>279;216</t>
  </si>
  <si>
    <t>42;42;42</t>
  </si>
  <si>
    <t>44;44;44</t>
  </si>
  <si>
    <t>Q6QI06;Q6QI06-2</t>
  </si>
  <si>
    <t>Q64475;Q6ZWY9;P10853;Q64478;Q8CGP1;P10854;Q8CGP2;Q64525;Q8CGP2-2</t>
  </si>
  <si>
    <t>P62754;Q9CSP9;Q9CSP9-2;Q9CSP9-3;Q9CSP9-4;Q5IR70;Q8BXX9;P55066;Q9JJN0;Q9JJX8;Q99PL6;Q8BXX9-2;Q99PL6-2</t>
  </si>
  <si>
    <t>B2RQC6;B2RQC6-2</t>
  </si>
  <si>
    <t>Q8BKH7;Q8BKH7-2;Q8BKH7-3</t>
  </si>
  <si>
    <t>Q64475;P70696;Q6ZWY9;P10853;Q64478;Q8CGP1;P10854;Q8CGP2;Q64525;Q8CGP2-2;Q64524;Q9D2U9;Q8CGP0</t>
  </si>
  <si>
    <t>Q2NL51;Q9WV60</t>
  </si>
  <si>
    <t>Q9WTL8-2;Q9WTL8-4;Q9WTL8-5</t>
  </si>
  <si>
    <t>KRRNRNAsTSFQELE;RRNRNAStSFQELED</t>
  </si>
  <si>
    <t>RRNRNAStSFQELED;RNRNASTsFQELEDK</t>
  </si>
  <si>
    <t>IAKRRRLsSLRASTS;AKRRRLSsLRASTSK;RLSSLRAsTSKSESS;LSSLRAStSKSESSQ</t>
  </si>
  <si>
    <t>QGCRRRHsSETFSAP</t>
  </si>
  <si>
    <t>ETRSRHSsYPAGTEE</t>
  </si>
  <si>
    <t>TRSRHSSyPAGTEED</t>
  </si>
  <si>
    <t>GRELRRMsDEFEGSF</t>
  </si>
  <si>
    <t>KRRNRNAsTSFQELE;RNRNASTsFQELEDK</t>
  </si>
  <si>
    <t>RRNRNAStSFQELED</t>
  </si>
  <si>
    <t>RPRERHPsWRSEETQ</t>
  </si>
  <si>
    <t>RPRERHPsWRSEETQ;ERHPSWRsEETQERE</t>
  </si>
  <si>
    <t>QERERSRtGSESSQT;RERSRTGsESSQTGA</t>
  </si>
  <si>
    <t>QERERSRtGSESSQT;RSRTGSEsSQTGASA</t>
  </si>
  <si>
    <t>RERSRTGsESSQTGA;RSRTGSEsSQTGASA</t>
  </si>
  <si>
    <t>RERSRTGsESSQTGA;SRTGSESsQTGASAT</t>
  </si>
  <si>
    <t>RSRTGSEsSQTGASA;SRTGSESsQTGASAT</t>
  </si>
  <si>
    <t>RNTRRREsEKSLENE;RRRESEKsLENETLN</t>
  </si>
  <si>
    <t>AKRRRLSsLRASTSK</t>
  </si>
  <si>
    <t>AKRRRLSsLRASTSK;RLSSLRAsTSKSESS</t>
  </si>
  <si>
    <t>QGCRRRHsSETFSAP;GCRRRHSsETFSAPT</t>
  </si>
  <si>
    <t>RRRHSSEtFSAPTRA</t>
  </si>
  <si>
    <t>EFRPRSKsQSSSSCS</t>
  </si>
  <si>
    <t>SFRVRASsDGEGTMS</t>
  </si>
  <si>
    <t>RDSGRGDsVSDNGSE</t>
  </si>
  <si>
    <t>KRSRKESySVYVYKV</t>
  </si>
  <si>
    <t>AGGRRLSsFVTKGYR</t>
  </si>
  <si>
    <t>MSGRPRTtSFAESCK</t>
  </si>
  <si>
    <t>RSRTRTDsYSAGQSV</t>
  </si>
  <si>
    <t>SRTRTDSySAGQSVE</t>
  </si>
  <si>
    <t>RTRTDSYsAGQSVEI</t>
  </si>
  <si>
    <t>KQRPRKLtLMGSNGH</t>
  </si>
  <si>
    <t>QPHKRRKtSDANETE</t>
  </si>
  <si>
    <t>PHKRRKTsDANETED</t>
  </si>
  <si>
    <t>ETQERERsRTGSESS;QERERSRtGSESSQT</t>
  </si>
  <si>
    <t>ETQERERsRTGSESS;QERERSRtGSESSQT;RERSRTGsESSQTGA</t>
  </si>
  <si>
    <t>ETQERERsRTGSESS;RERSRTGsESSQTGA</t>
  </si>
  <si>
    <t>QERERSRtGSESSQT</t>
  </si>
  <si>
    <t>QERERSRtGSESSQT;RERSRTGsESSQTGA;SRTGSESsQTGASAT</t>
  </si>
  <si>
    <t>RSRTGSEsSQTGASA</t>
  </si>
  <si>
    <t>IAKRRRLsSLRASTS;AKRRRLSsLRASTSK</t>
  </si>
  <si>
    <t>IAKRRRLsSLRASTS;AKRRRLSsLRASTSK;RLSSLRAsTSKSESS</t>
  </si>
  <si>
    <t>IAKRRRLsSLRASTS;AKRRRLSsLRASTSK;RLSSLRAsTSKSESS;SSLRASTsKSESSQK</t>
  </si>
  <si>
    <t>IAKRRRLsSLRASTS;AKRRRLSsLRASTSK;RLSSLRAsTSKSESS;LRASTSKsESSQKxx</t>
  </si>
  <si>
    <t>IAKRRRLsSLRASTS;AKRRRLSsLRASTSK;LSSLRAStSKSESSQ;SSLRASTsKSESSQK</t>
  </si>
  <si>
    <t>IAKRRRLsSLRASTS;AKRRRLSsLRASTSK;LSSLRAStSKSESSQ;LRASTSKsESSQKxx</t>
  </si>
  <si>
    <t>IAKRRRLsSLRASTS;AKRRRLSsLRASTSK;LRASTSKsESSQKxx</t>
  </si>
  <si>
    <t>IAKRRRLsSLRASTS;RLSSLRAsTSKSESS;LSSLRAStSKSESSQ;LRASTSKsESSQKxx</t>
  </si>
  <si>
    <t>IAKRRRLsSLRASTS;RLSSLRAsTSKSESS;SSLRASTsKSESSQK;LRASTSKsESSQKxx</t>
  </si>
  <si>
    <t>IAKRRRLsSLRASTS;LSSLRAStSKSESSQ;LRASTSKsESSQKxx</t>
  </si>
  <si>
    <t>AKRRRLSsLRASTSK;RLSSLRAsTSKSESS;LSSLRAStSKSESSQ;LRASTSKsESSQKxx</t>
  </si>
  <si>
    <t>AKRRRLSsLRASTSK;RLSSLRAsTSKSESS;LRASTSKsESSQKxx</t>
  </si>
  <si>
    <t>AKRRRLSsLRASTSK;LSSLRAStSKSESSQ;SSLRASTsKSESSQK</t>
  </si>
  <si>
    <t>AKRRRLSsLRASTSK;LSSLRAStSKSESSQ;SSLRASTsKSESSQK;LRASTSKsESSQKxx</t>
  </si>
  <si>
    <t>AKRRRLSsLRASTSK;LSSLRAStSKSESSQ;LRASTSKsESSQKxx</t>
  </si>
  <si>
    <t>AKRRRLSsLRASTSK;SSLRASTsKSESSQK;LRASTSKsESSQKxx</t>
  </si>
  <si>
    <t>RLSSLRAsTSKSESS;LSSLRAStSKSESSQ;SSLRASTsKSESSQK;LRASTSKsESSQKxx</t>
  </si>
  <si>
    <t>RLSSLRAsTSKSESS;SSLRASTsKSESSQK;LRASTSKsESSQKxx</t>
  </si>
  <si>
    <t>SSPSHDRsRTVSASS</t>
  </si>
  <si>
    <t>NPPARSQsSDTEQPS;PPARSQSsDTEQPSP</t>
  </si>
  <si>
    <t>SEDVKRHsSASFENV</t>
  </si>
  <si>
    <t>EDVKRHSsASFENVW</t>
  </si>
  <si>
    <t>EPKSPGEyVNIEFGS</t>
  </si>
  <si>
    <t>YVNIEFGsGQPGYLA</t>
  </si>
  <si>
    <t>SRFMKALsYASLDKE;RFMKALSyASLDKED</t>
  </si>
  <si>
    <t>RFMKALSyASLDKED;MKALSYAsLDKEDLL</t>
  </si>
  <si>
    <t>VPQPPPStPATTEIT;ATTEITTtPERPRRV</t>
  </si>
  <si>
    <t>TPATTEItTTPERPR</t>
  </si>
  <si>
    <t>GGSGRARtSSFAEPG</t>
  </si>
  <si>
    <t>GSGRARTsSFAEPGG</t>
  </si>
  <si>
    <t>ARIQAAAsPPANATA</t>
  </si>
  <si>
    <t>MPPLIADsPKARCPL</t>
  </si>
  <si>
    <t>KISLKRRsPAAFTSP</t>
  </si>
  <si>
    <t>EDVKRHSsASFENVW;VKRHSSAsFENVWLR</t>
  </si>
  <si>
    <t>TKTECGStGSPASSF</t>
  </si>
  <si>
    <t>AFTRVNLsPNHNQSA</t>
  </si>
  <si>
    <t>VKRHSSAsFENVWLR</t>
  </si>
  <si>
    <t>SFRVRASsDGEGTMS;SVDGSPVsPSTNRTH</t>
  </si>
  <si>
    <t>SVDGSPVsPSTNRTH</t>
  </si>
  <si>
    <t>DFRSSFRsVTPDSLG;TPDSLGHtPPARGEE</t>
  </si>
  <si>
    <t>RSSFRSVtPDSLGHT;TPDSLGHtPPARGEE</t>
  </si>
  <si>
    <t>RFRKRTHsAGTSPTI</t>
  </si>
  <si>
    <t>KRTHSAGtSPTISHQ</t>
  </si>
  <si>
    <t>RTHSAGTsPTISHQK</t>
  </si>
  <si>
    <t>DDGYMPMsPGVAPVP</t>
  </si>
  <si>
    <t>RQSYVDTsPVAPVSY</t>
  </si>
  <si>
    <t>RKLNRRTsFSFQKEK</t>
  </si>
  <si>
    <t>LNRRTSFsFQKEKKS</t>
  </si>
  <si>
    <t>RIRGRNDsGEENVPL</t>
  </si>
  <si>
    <t>GISSMSSsPSRETVA</t>
  </si>
  <si>
    <t>TLPRRAQsLKAPSIA</t>
  </si>
  <si>
    <t>SRFMKALsYASLDKE;MKALSYAsLDKEDLL</t>
  </si>
  <si>
    <t>RFMKALSyASLDKED</t>
  </si>
  <si>
    <t>MKALSYAsLDKEDLL</t>
  </si>
  <si>
    <t>SHDGAGLsSGAGGLV</t>
  </si>
  <si>
    <t>HDGAGLSsGAGGLVK</t>
  </si>
  <si>
    <t>GSASSTKsTELLLGV</t>
  </si>
  <si>
    <t>SASSTKStELLLGVK</t>
  </si>
  <si>
    <t>RGRKRFVsEGDGGRL</t>
  </si>
  <si>
    <t>SGVAVPTsPKGRLLD</t>
  </si>
  <si>
    <t>DNFFQVFsPVFERNS</t>
  </si>
  <si>
    <t>LEDKKELsEESEDEE;KKELSEEsEDEELQL</t>
  </si>
  <si>
    <t>VHPDTGIsSKAMGIM</t>
  </si>
  <si>
    <t>VVPQPPPsTPATTEI;PPPSTPAtTEITTTP</t>
  </si>
  <si>
    <t>VVPQPPPsTPATTEI;TPATTEItTTPERPR</t>
  </si>
  <si>
    <t>VVPQPPPsTPATTEI;ATTEITTtPERPRRV</t>
  </si>
  <si>
    <t>VVPQPPPsTPATTEI</t>
  </si>
  <si>
    <t>VPQPPPStPATTEIT</t>
  </si>
  <si>
    <t>PATTEITtTPERPRR</t>
  </si>
  <si>
    <t>ATTEITTtPERPRRV</t>
  </si>
  <si>
    <t>VEPELMGtPDGPCYP</t>
  </si>
  <si>
    <t>PPVPRQAsPQNLGSS</t>
  </si>
  <si>
    <t>IGNYGIPsDEEDEFG</t>
  </si>
  <si>
    <t>RSPAGPAsPLTTSYN</t>
  </si>
  <si>
    <t>RGEPNVSyICSRYYR</t>
  </si>
  <si>
    <t>RTTSFAEsCKPVQQP</t>
  </si>
  <si>
    <t>AHKKAGTtVPESIHS</t>
  </si>
  <si>
    <t>ASEFYLAsSPPSGSF</t>
  </si>
  <si>
    <t>VNSEKSSsSERPEPQ</t>
  </si>
  <si>
    <t>LDPTWVEsPKANGHI</t>
  </si>
  <si>
    <t>PLTEQEEsSPSHDRS</t>
  </si>
  <si>
    <t>EQEESSPsHDRSRTV</t>
  </si>
  <si>
    <t>PEEEILGsDDEEQED</t>
  </si>
  <si>
    <t>NSEKSSSsERPEPQQ</t>
  </si>
  <si>
    <t>xMSRRRHsYENDGGQ</t>
  </si>
  <si>
    <t>MSRRRHSyENDGGQP</t>
  </si>
  <si>
    <t>CNRKRKGsATDYQES</t>
  </si>
  <si>
    <t>RKRKGSAtDYQESMD</t>
  </si>
  <si>
    <t>NKKGKTIsLTDFLAE</t>
  </si>
  <si>
    <t>GRDRNRDsDKTDTDW</t>
  </si>
  <si>
    <t>RARPTTDsFDDYPPR</t>
  </si>
  <si>
    <t>ERHPSWRsEETQERE</t>
  </si>
  <si>
    <t>RNTRRREsEKSLENE</t>
  </si>
  <si>
    <t>RRRESEKsLENETLN</t>
  </si>
  <si>
    <t>RRRESEKsLENETLN;NKEEDCHsPTSKPPK</t>
  </si>
  <si>
    <t>NKEEDCHsPTSKPPK</t>
  </si>
  <si>
    <t>NPPARSQsSDTEQPS</t>
  </si>
  <si>
    <t>NPPARSQsSDTEQPS;SSDTEQPsPTSGGGK</t>
  </si>
  <si>
    <t>NPPARSQsSDTEQPS;TEQPSPTsGGGKVAA</t>
  </si>
  <si>
    <t>PPARSQSsDTEQPSP</t>
  </si>
  <si>
    <t>SSDTEQPsPTSGGGK</t>
  </si>
  <si>
    <t>TEQPSPTsGGGKVAA</t>
  </si>
  <si>
    <t>ASKYAALsVDGEDED</t>
  </si>
  <si>
    <t>DRSRLPKsPPYTAFL</t>
  </si>
  <si>
    <t>RLPKSPPyTAFLGNL</t>
  </si>
  <si>
    <t>LPKSPPYtAFLGNLP</t>
  </si>
  <si>
    <t>IAKRRRLsSLRASTS;LSSLRAStSKSESSQ;LRASTSKsESSQKxx;ASTSKSEsSQKxxxx</t>
  </si>
  <si>
    <t>IAKRRRLsSLRASTS;SSLRASTsKSESSQK;LRASTSKsESSQKxx</t>
  </si>
  <si>
    <t>AKRRRLSsLRASTSK;RLSSLRAsTSKSESS;LSSLRAStSKSESSQ;STSKSESsQKxxxxx</t>
  </si>
  <si>
    <t>RLSSLRAsTSKSESS;LSSLRAStSKSESSQ;LRASTSKsESSQKxx</t>
  </si>
  <si>
    <t>Index In Detail</t>
  </si>
  <si>
    <t>Log2 Fold Change  A</t>
  </si>
  <si>
    <t>Log2 Fold Change  B</t>
  </si>
  <si>
    <t>Log2 Average</t>
  </si>
  <si>
    <t>-7/+7 Motif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0" fillId="0" borderId="0" xfId="0" quotePrefix="1" applyNumberForma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Font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Alignment="1">
      <alignment horizontal="center" wrapText="1"/>
    </xf>
    <xf numFmtId="0" fontId="1" fillId="0" borderId="0" xfId="0" quotePrefix="1" applyFont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ED315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tabSelected="1" workbookViewId="0">
      <selection activeCell="A2" sqref="A2"/>
    </sheetView>
  </sheetViews>
  <sheetFormatPr baseColWidth="10" defaultRowHeight="15.6" x14ac:dyDescent="0.6"/>
  <sheetData>
    <row r="1" spans="1:1" x14ac:dyDescent="0.6">
      <c r="A1" t="s">
        <v>0</v>
      </c>
    </row>
    <row r="2" spans="1:1" x14ac:dyDescent="0.6">
      <c r="A2" t="s">
        <v>1</v>
      </c>
    </row>
    <row r="4" spans="1:1" x14ac:dyDescent="0.6">
      <c r="A4" t="s">
        <v>2</v>
      </c>
    </row>
    <row r="5" spans="1:1" x14ac:dyDescent="0.6">
      <c r="A5" t="s">
        <v>3</v>
      </c>
    </row>
    <row r="7" spans="1:1" x14ac:dyDescent="0.6">
      <c r="A7" t="s">
        <v>4</v>
      </c>
    </row>
    <row r="8" spans="1:1" x14ac:dyDescent="0.6">
      <c r="A8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opLeftCell="A13" zoomScale="110" zoomScaleNormal="110" workbookViewId="0">
      <selection activeCell="F15" sqref="F15"/>
    </sheetView>
  </sheetViews>
  <sheetFormatPr baseColWidth="10" defaultRowHeight="15.6" x14ac:dyDescent="0.6"/>
  <cols>
    <col min="1" max="1" width="15.6484375" customWidth="1"/>
    <col min="3" max="3" width="15.34765625" customWidth="1"/>
    <col min="4" max="4" width="20.1484375" customWidth="1"/>
    <col min="5" max="5" width="16.5" customWidth="1"/>
    <col min="6" max="6" width="20.34765625" style="12" customWidth="1"/>
  </cols>
  <sheetData>
    <row r="1" spans="1:6" x14ac:dyDescent="0.6">
      <c r="A1" s="1" t="s">
        <v>6</v>
      </c>
    </row>
    <row r="2" spans="1:6" s="9" customFormat="1" x14ac:dyDescent="0.6">
      <c r="A2" s="7" t="s">
        <v>7</v>
      </c>
      <c r="B2" s="7" t="s">
        <v>8</v>
      </c>
      <c r="C2" s="7" t="s">
        <v>9</v>
      </c>
      <c r="D2" s="8" t="s">
        <v>10</v>
      </c>
      <c r="F2" s="7"/>
    </row>
    <row r="3" spans="1:6" x14ac:dyDescent="0.6">
      <c r="A3" s="3" t="s">
        <v>11</v>
      </c>
      <c r="B3" s="3" t="s">
        <v>11</v>
      </c>
      <c r="C3" s="4" t="s">
        <v>12</v>
      </c>
      <c r="D3" s="5" t="s">
        <v>13</v>
      </c>
    </row>
    <row r="4" spans="1:6" x14ac:dyDescent="0.6">
      <c r="A4" s="3" t="s">
        <v>14</v>
      </c>
      <c r="B4" s="3" t="s">
        <v>15</v>
      </c>
      <c r="C4" s="3">
        <v>422</v>
      </c>
      <c r="D4" s="5" t="s">
        <v>16</v>
      </c>
    </row>
    <row r="5" spans="1:6" x14ac:dyDescent="0.6">
      <c r="A5" s="3" t="s">
        <v>17</v>
      </c>
      <c r="B5" s="3" t="s">
        <v>18</v>
      </c>
      <c r="C5" s="3">
        <v>365</v>
      </c>
      <c r="D5" s="5" t="s">
        <v>19</v>
      </c>
    </row>
    <row r="6" spans="1:6" x14ac:dyDescent="0.6">
      <c r="A6" s="3" t="s">
        <v>20</v>
      </c>
      <c r="B6" s="3" t="s">
        <v>20</v>
      </c>
      <c r="C6" s="3">
        <v>67</v>
      </c>
      <c r="D6" s="5" t="s">
        <v>21</v>
      </c>
    </row>
    <row r="7" spans="1:6" x14ac:dyDescent="0.6">
      <c r="A7" s="3" t="s">
        <v>22</v>
      </c>
      <c r="B7" s="3" t="s">
        <v>23</v>
      </c>
      <c r="C7" s="3">
        <v>7</v>
      </c>
      <c r="D7" s="5" t="s">
        <v>24</v>
      </c>
    </row>
    <row r="8" spans="1:6" x14ac:dyDescent="0.6">
      <c r="A8" s="3"/>
      <c r="B8" s="3"/>
      <c r="C8" s="3" t="s">
        <v>25</v>
      </c>
      <c r="D8" s="5" t="s">
        <v>26</v>
      </c>
    </row>
    <row r="9" spans="1:6" x14ac:dyDescent="0.6">
      <c r="A9" s="3" t="s">
        <v>27</v>
      </c>
      <c r="B9" s="3" t="s">
        <v>28</v>
      </c>
      <c r="C9" s="3">
        <v>385</v>
      </c>
      <c r="D9" s="5" t="s">
        <v>29</v>
      </c>
    </row>
    <row r="10" spans="1:6" x14ac:dyDescent="0.6">
      <c r="A10" s="3" t="s">
        <v>30</v>
      </c>
      <c r="B10" s="3" t="s">
        <v>30</v>
      </c>
      <c r="C10" s="3">
        <v>1859</v>
      </c>
      <c r="D10" s="5" t="s">
        <v>31</v>
      </c>
    </row>
    <row r="11" spans="1:6" x14ac:dyDescent="0.6">
      <c r="A11" s="3" t="s">
        <v>32</v>
      </c>
      <c r="B11" s="3" t="s">
        <v>33</v>
      </c>
      <c r="C11" s="3">
        <v>260</v>
      </c>
      <c r="D11" s="5" t="s">
        <v>34</v>
      </c>
    </row>
    <row r="12" spans="1:6" x14ac:dyDescent="0.6">
      <c r="A12" s="3" t="s">
        <v>35</v>
      </c>
      <c r="B12" s="3" t="s">
        <v>36</v>
      </c>
      <c r="C12" s="3">
        <v>372</v>
      </c>
      <c r="D12" s="5" t="s">
        <v>37</v>
      </c>
      <c r="E12" s="3" t="s">
        <v>79</v>
      </c>
    </row>
    <row r="13" spans="1:6" x14ac:dyDescent="0.6">
      <c r="A13" s="3" t="s">
        <v>38</v>
      </c>
      <c r="B13" s="3" t="s">
        <v>38</v>
      </c>
      <c r="C13" s="3">
        <v>1135</v>
      </c>
      <c r="D13" s="5" t="s">
        <v>39</v>
      </c>
    </row>
    <row r="14" spans="1:6" x14ac:dyDescent="0.6">
      <c r="A14" s="3" t="s">
        <v>40</v>
      </c>
      <c r="B14" s="3" t="s">
        <v>41</v>
      </c>
      <c r="C14" s="4" t="s">
        <v>42</v>
      </c>
      <c r="D14" s="5" t="s">
        <v>43</v>
      </c>
    </row>
    <row r="15" spans="1:6" x14ac:dyDescent="0.6">
      <c r="A15" s="3" t="s">
        <v>44</v>
      </c>
      <c r="B15" s="3" t="s">
        <v>45</v>
      </c>
      <c r="C15" s="3">
        <v>86</v>
      </c>
      <c r="D15" s="5" t="s">
        <v>46</v>
      </c>
    </row>
    <row r="16" spans="1:6" x14ac:dyDescent="0.6">
      <c r="A16" s="3"/>
      <c r="B16" s="3"/>
      <c r="C16" s="3">
        <v>398</v>
      </c>
      <c r="D16" s="5" t="s">
        <v>47</v>
      </c>
    </row>
    <row r="17" spans="1:10" x14ac:dyDescent="0.6">
      <c r="A17" s="3" t="s">
        <v>48</v>
      </c>
      <c r="B17" s="3" t="s">
        <v>48</v>
      </c>
      <c r="C17" s="3">
        <v>304</v>
      </c>
      <c r="D17" s="5" t="s">
        <v>49</v>
      </c>
    </row>
    <row r="18" spans="1:10" x14ac:dyDescent="0.6">
      <c r="A18" s="3"/>
      <c r="B18" s="3"/>
      <c r="C18" s="3">
        <v>1097</v>
      </c>
      <c r="D18" s="5" t="s">
        <v>50</v>
      </c>
    </row>
    <row r="19" spans="1:10" x14ac:dyDescent="0.6">
      <c r="A19" s="3" t="s">
        <v>51</v>
      </c>
      <c r="B19" s="3" t="s">
        <v>52</v>
      </c>
      <c r="C19" s="3">
        <v>491</v>
      </c>
      <c r="D19" s="5" t="s">
        <v>53</v>
      </c>
    </row>
    <row r="20" spans="1:10" x14ac:dyDescent="0.6">
      <c r="A20" s="3" t="s">
        <v>54</v>
      </c>
      <c r="B20" s="3" t="s">
        <v>55</v>
      </c>
      <c r="C20" s="6" t="s">
        <v>56</v>
      </c>
      <c r="D20" s="5" t="s">
        <v>57</v>
      </c>
    </row>
    <row r="21" spans="1:10" x14ac:dyDescent="0.6">
      <c r="A21" s="3" t="s">
        <v>58</v>
      </c>
      <c r="B21" s="3" t="s">
        <v>59</v>
      </c>
      <c r="C21" s="3">
        <v>21</v>
      </c>
      <c r="D21" s="5" t="s">
        <v>60</v>
      </c>
    </row>
    <row r="22" spans="1:10" x14ac:dyDescent="0.6">
      <c r="A22" s="3" t="s">
        <v>61</v>
      </c>
      <c r="B22" s="3" t="s">
        <v>62</v>
      </c>
      <c r="C22" s="3">
        <v>9</v>
      </c>
      <c r="D22" s="5" t="s">
        <v>63</v>
      </c>
    </row>
    <row r="23" spans="1:10" x14ac:dyDescent="0.6">
      <c r="A23" s="3" t="s">
        <v>64</v>
      </c>
      <c r="B23" s="3" t="s">
        <v>64</v>
      </c>
      <c r="C23" s="3">
        <v>163</v>
      </c>
      <c r="D23" s="5" t="s">
        <v>65</v>
      </c>
    </row>
    <row r="24" spans="1:10" x14ac:dyDescent="0.6">
      <c r="A24" s="3" t="s">
        <v>66</v>
      </c>
      <c r="B24" s="3" t="s">
        <v>66</v>
      </c>
      <c r="C24" s="3">
        <v>87</v>
      </c>
      <c r="D24" s="5" t="s">
        <v>67</v>
      </c>
    </row>
    <row r="25" spans="1:10" x14ac:dyDescent="0.6">
      <c r="A25" s="3" t="s">
        <v>68</v>
      </c>
      <c r="B25" s="3" t="s">
        <v>68</v>
      </c>
      <c r="C25" s="3">
        <v>136</v>
      </c>
      <c r="D25" s="5" t="s">
        <v>69</v>
      </c>
    </row>
    <row r="26" spans="1:10" x14ac:dyDescent="0.6">
      <c r="A26" s="3" t="s">
        <v>70</v>
      </c>
      <c r="B26" s="3" t="s">
        <v>70</v>
      </c>
      <c r="C26" s="3">
        <v>999</v>
      </c>
      <c r="D26" s="5" t="s">
        <v>71</v>
      </c>
    </row>
    <row r="27" spans="1:10" x14ac:dyDescent="0.6">
      <c r="A27" s="3" t="s">
        <v>72</v>
      </c>
      <c r="B27" s="3" t="s">
        <v>296</v>
      </c>
      <c r="C27" s="3">
        <v>47</v>
      </c>
      <c r="D27" s="5" t="s">
        <v>73</v>
      </c>
    </row>
    <row r="28" spans="1:10" x14ac:dyDescent="0.6">
      <c r="A28" s="3" t="s">
        <v>74</v>
      </c>
      <c r="B28" s="3" t="s">
        <v>74</v>
      </c>
      <c r="C28" s="3">
        <v>160</v>
      </c>
      <c r="D28" s="5" t="s">
        <v>75</v>
      </c>
    </row>
    <row r="29" spans="1:10" x14ac:dyDescent="0.6">
      <c r="A29" s="3" t="s">
        <v>76</v>
      </c>
      <c r="B29" s="3" t="s">
        <v>77</v>
      </c>
      <c r="C29" s="3">
        <v>144</v>
      </c>
      <c r="D29" s="5" t="s">
        <v>78</v>
      </c>
    </row>
    <row r="30" spans="1:10" x14ac:dyDescent="0.6">
      <c r="A30" s="3" t="s">
        <v>310</v>
      </c>
      <c r="B30" s="3" t="s">
        <v>311</v>
      </c>
      <c r="C30" s="3">
        <v>42</v>
      </c>
      <c r="D30" s="3" t="s">
        <v>312</v>
      </c>
    </row>
    <row r="31" spans="1:10" x14ac:dyDescent="0.6">
      <c r="A31" s="3" t="s">
        <v>315</v>
      </c>
      <c r="B31" s="10" t="s">
        <v>317</v>
      </c>
      <c r="C31" s="10">
        <v>37</v>
      </c>
      <c r="D31" s="10" t="s">
        <v>316</v>
      </c>
      <c r="E31" s="11"/>
      <c r="F31" s="13"/>
    </row>
    <row r="32" spans="1:10" x14ac:dyDescent="0.6">
      <c r="A32" s="10" t="s">
        <v>318</v>
      </c>
      <c r="B32" s="10" t="s">
        <v>318</v>
      </c>
      <c r="C32" s="10">
        <v>487</v>
      </c>
      <c r="D32" s="10" t="s">
        <v>319</v>
      </c>
      <c r="E32" s="11"/>
      <c r="F32" s="13"/>
      <c r="G32" s="11"/>
      <c r="H32" s="11"/>
      <c r="I32" s="11"/>
      <c r="J32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7"/>
  <sheetViews>
    <sheetView workbookViewId="0">
      <pane ySplit="1" topLeftCell="A84" activePane="bottomLeft" state="frozen"/>
      <selection pane="bottomLeft" activeCell="H10" sqref="H10"/>
    </sheetView>
  </sheetViews>
  <sheetFormatPr baseColWidth="10" defaultRowHeight="15.6" x14ac:dyDescent="0.6"/>
  <cols>
    <col min="1" max="1" width="13.1484375" style="3" customWidth="1"/>
    <col min="2" max="2" width="13.34765625" style="3" customWidth="1"/>
    <col min="3" max="3" width="10.84765625" style="3"/>
    <col min="4" max="4" width="12" customWidth="1"/>
    <col min="5" max="5" width="10.84765625" style="3" customWidth="1"/>
    <col min="6" max="6" width="10.1484375" style="3" customWidth="1"/>
    <col min="10" max="10" width="33.84765625" style="12" customWidth="1"/>
    <col min="11" max="11" width="48.5" customWidth="1"/>
  </cols>
  <sheetData>
    <row r="1" spans="1:12" s="1" customFormat="1" ht="31.2" x14ac:dyDescent="0.6">
      <c r="A1" s="14" t="s">
        <v>528</v>
      </c>
      <c r="B1" s="2" t="s">
        <v>331</v>
      </c>
      <c r="C1" s="2" t="s">
        <v>80</v>
      </c>
      <c r="D1" s="14" t="s">
        <v>529</v>
      </c>
      <c r="E1" s="14" t="s">
        <v>530</v>
      </c>
      <c r="F1" s="14" t="s">
        <v>531</v>
      </c>
      <c r="G1" s="2" t="s">
        <v>332</v>
      </c>
      <c r="H1" s="2" t="s">
        <v>333</v>
      </c>
      <c r="I1" s="2" t="s">
        <v>82</v>
      </c>
      <c r="J1" s="2" t="s">
        <v>81</v>
      </c>
      <c r="K1" s="15" t="s">
        <v>532</v>
      </c>
      <c r="L1" s="2" t="s">
        <v>334</v>
      </c>
    </row>
    <row r="2" spans="1:12" x14ac:dyDescent="0.6">
      <c r="A2" s="3">
        <v>5760</v>
      </c>
      <c r="B2" s="3" t="s">
        <v>68</v>
      </c>
      <c r="C2" s="3" t="s">
        <v>97</v>
      </c>
      <c r="D2" s="3">
        <v>-3.82</v>
      </c>
      <c r="E2" s="3">
        <v>-4</v>
      </c>
      <c r="F2" s="3">
        <v>-3.91</v>
      </c>
      <c r="G2" s="3">
        <v>0.01</v>
      </c>
      <c r="H2" s="3">
        <v>2.2000000000000002</v>
      </c>
      <c r="I2" s="3">
        <v>113</v>
      </c>
      <c r="J2" s="3" t="s">
        <v>99</v>
      </c>
      <c r="K2" s="12" t="s">
        <v>384</v>
      </c>
      <c r="L2" s="3" t="s">
        <v>2</v>
      </c>
    </row>
    <row r="3" spans="1:12" x14ac:dyDescent="0.6">
      <c r="A3" s="3">
        <v>3064</v>
      </c>
      <c r="B3" s="3" t="s">
        <v>38</v>
      </c>
      <c r="C3" s="3" t="s">
        <v>371</v>
      </c>
      <c r="D3" s="3">
        <v>-1.94</v>
      </c>
      <c r="E3" s="3">
        <v>-2.29</v>
      </c>
      <c r="F3" s="3">
        <v>-2.0699999999999998</v>
      </c>
      <c r="G3" s="3">
        <v>0</v>
      </c>
      <c r="H3" s="3">
        <v>3.13</v>
      </c>
      <c r="I3" s="3" t="s">
        <v>335</v>
      </c>
      <c r="J3" s="3" t="s">
        <v>103</v>
      </c>
      <c r="K3" s="12" t="s">
        <v>39</v>
      </c>
      <c r="L3" s="3" t="s">
        <v>2</v>
      </c>
    </row>
    <row r="4" spans="1:12" x14ac:dyDescent="0.6">
      <c r="A4" s="3">
        <v>35276</v>
      </c>
      <c r="B4" s="3" t="s">
        <v>15</v>
      </c>
      <c r="C4" s="3" t="s">
        <v>104</v>
      </c>
      <c r="D4" s="3">
        <v>-1.66</v>
      </c>
      <c r="E4" s="3">
        <v>-2.17</v>
      </c>
      <c r="F4" s="3">
        <v>-1.93</v>
      </c>
      <c r="G4" s="3">
        <v>0</v>
      </c>
      <c r="H4" s="3">
        <v>2.31</v>
      </c>
      <c r="I4" s="3" t="s">
        <v>144</v>
      </c>
      <c r="J4" s="3" t="s">
        <v>143</v>
      </c>
      <c r="K4" s="12" t="s">
        <v>437</v>
      </c>
      <c r="L4" s="3" t="s">
        <v>2</v>
      </c>
    </row>
    <row r="5" spans="1:12" x14ac:dyDescent="0.6">
      <c r="A5" s="3">
        <v>22263</v>
      </c>
      <c r="B5" s="3" t="s">
        <v>318</v>
      </c>
      <c r="C5" s="3" t="s">
        <v>322</v>
      </c>
      <c r="D5" s="3">
        <v>-2.13</v>
      </c>
      <c r="E5" s="3">
        <v>-1.66</v>
      </c>
      <c r="F5" s="3">
        <v>-1.88</v>
      </c>
      <c r="G5" s="3">
        <v>0</v>
      </c>
      <c r="H5" s="3">
        <v>4.8099999999999996</v>
      </c>
      <c r="I5" s="3">
        <v>483</v>
      </c>
      <c r="J5" s="3" t="s">
        <v>328</v>
      </c>
      <c r="K5" s="12" t="s">
        <v>436</v>
      </c>
      <c r="L5" s="3" t="s">
        <v>2</v>
      </c>
    </row>
    <row r="6" spans="1:12" x14ac:dyDescent="0.6">
      <c r="A6" s="3">
        <v>14209</v>
      </c>
      <c r="B6" s="3" t="s">
        <v>30</v>
      </c>
      <c r="C6" s="3" t="s">
        <v>374</v>
      </c>
      <c r="D6" s="3">
        <v>-1.68</v>
      </c>
      <c r="E6" s="3">
        <v>-1.1399999999999999</v>
      </c>
      <c r="F6" s="3">
        <v>-1.38</v>
      </c>
      <c r="G6" s="3">
        <v>0</v>
      </c>
      <c r="H6" s="3">
        <v>4.5199999999999996</v>
      </c>
      <c r="I6" s="3" t="s">
        <v>341</v>
      </c>
      <c r="J6" s="3" t="s">
        <v>123</v>
      </c>
      <c r="K6" s="12" t="s">
        <v>31</v>
      </c>
      <c r="L6" s="3" t="s">
        <v>2</v>
      </c>
    </row>
    <row r="7" spans="1:12" x14ac:dyDescent="0.6">
      <c r="A7" s="3">
        <v>7288</v>
      </c>
      <c r="B7" s="3" t="s">
        <v>296</v>
      </c>
      <c r="C7" s="3" t="s">
        <v>297</v>
      </c>
      <c r="D7" s="3">
        <v>-1.1399999999999999</v>
      </c>
      <c r="E7" s="3">
        <v>-1.48</v>
      </c>
      <c r="F7" s="3">
        <v>-1.36</v>
      </c>
      <c r="G7" s="3">
        <v>0.02</v>
      </c>
      <c r="H7" s="3">
        <v>1.7</v>
      </c>
      <c r="I7" s="3" t="s">
        <v>300</v>
      </c>
      <c r="J7" s="3" t="s">
        <v>299</v>
      </c>
      <c r="K7" s="12" t="s">
        <v>379</v>
      </c>
      <c r="L7" s="3" t="s">
        <v>2</v>
      </c>
    </row>
    <row r="8" spans="1:12" x14ac:dyDescent="0.6">
      <c r="A8" s="3">
        <v>7293</v>
      </c>
      <c r="B8" s="3" t="s">
        <v>296</v>
      </c>
      <c r="C8" s="3" t="s">
        <v>297</v>
      </c>
      <c r="D8" s="3">
        <v>-1.1399999999999999</v>
      </c>
      <c r="E8" s="3">
        <v>-1.48</v>
      </c>
      <c r="F8" s="3">
        <v>-1.36</v>
      </c>
      <c r="G8" s="3">
        <v>0.02</v>
      </c>
      <c r="H8" s="3">
        <v>1.7</v>
      </c>
      <c r="I8" s="3" t="s">
        <v>302</v>
      </c>
      <c r="J8" s="3" t="s">
        <v>301</v>
      </c>
      <c r="K8" s="12" t="s">
        <v>386</v>
      </c>
      <c r="L8" s="3" t="s">
        <v>2</v>
      </c>
    </row>
    <row r="9" spans="1:12" x14ac:dyDescent="0.6">
      <c r="A9" s="3">
        <v>6108</v>
      </c>
      <c r="B9" s="3" t="s">
        <v>20</v>
      </c>
      <c r="C9" s="3" t="s">
        <v>196</v>
      </c>
      <c r="D9" s="3">
        <v>-1.91</v>
      </c>
      <c r="E9" s="3">
        <v>-0.11</v>
      </c>
      <c r="F9" s="3">
        <v>-1.32</v>
      </c>
      <c r="G9" s="3">
        <v>0.17</v>
      </c>
      <c r="H9" s="3">
        <v>0.77</v>
      </c>
      <c r="I9" s="3">
        <v>457</v>
      </c>
      <c r="J9" s="3" t="s">
        <v>257</v>
      </c>
      <c r="K9" s="12" t="s">
        <v>476</v>
      </c>
      <c r="L9" s="3" t="s">
        <v>2</v>
      </c>
    </row>
    <row r="10" spans="1:12" x14ac:dyDescent="0.6">
      <c r="A10" s="3">
        <v>7296</v>
      </c>
      <c r="B10" s="3" t="s">
        <v>296</v>
      </c>
      <c r="C10" s="3" t="s">
        <v>297</v>
      </c>
      <c r="D10" s="3">
        <v>-1.18</v>
      </c>
      <c r="E10" s="3">
        <v>-1.1299999999999999</v>
      </c>
      <c r="F10" s="3">
        <v>-1.17</v>
      </c>
      <c r="G10" s="3">
        <v>0.01</v>
      </c>
      <c r="H10" s="3">
        <v>2.0699999999999998</v>
      </c>
      <c r="I10" s="3" t="s">
        <v>305</v>
      </c>
      <c r="J10" s="3" t="s">
        <v>304</v>
      </c>
      <c r="K10" s="12" t="s">
        <v>380</v>
      </c>
      <c r="L10" s="3" t="s">
        <v>2</v>
      </c>
    </row>
    <row r="11" spans="1:12" x14ac:dyDescent="0.6">
      <c r="A11" s="3">
        <v>5758</v>
      </c>
      <c r="B11" s="3" t="s">
        <v>68</v>
      </c>
      <c r="C11" s="3" t="s">
        <v>97</v>
      </c>
      <c r="D11" s="3">
        <v>-1.25</v>
      </c>
      <c r="E11" s="3">
        <v>-0.77</v>
      </c>
      <c r="F11" s="3">
        <v>-0.98</v>
      </c>
      <c r="G11" s="3">
        <v>0</v>
      </c>
      <c r="H11" s="3">
        <v>3.93</v>
      </c>
      <c r="I11" s="3">
        <v>112</v>
      </c>
      <c r="J11" s="3" t="s">
        <v>138</v>
      </c>
      <c r="K11" s="12" t="s">
        <v>383</v>
      </c>
      <c r="L11" s="3" t="s">
        <v>2</v>
      </c>
    </row>
    <row r="12" spans="1:12" x14ac:dyDescent="0.6">
      <c r="A12" s="3">
        <v>35277</v>
      </c>
      <c r="B12" s="3" t="s">
        <v>15</v>
      </c>
      <c r="C12" s="3" t="s">
        <v>104</v>
      </c>
      <c r="D12" s="3">
        <v>-0.35</v>
      </c>
      <c r="E12" s="3">
        <v>-1.1000000000000001</v>
      </c>
      <c r="F12" s="3">
        <v>-0.79</v>
      </c>
      <c r="G12" s="3">
        <v>0.13</v>
      </c>
      <c r="H12" s="3">
        <v>0.88</v>
      </c>
      <c r="I12" s="3" t="s">
        <v>281</v>
      </c>
      <c r="J12" s="3" t="s">
        <v>280</v>
      </c>
      <c r="K12" s="12" t="s">
        <v>515</v>
      </c>
      <c r="L12" s="3" t="s">
        <v>2</v>
      </c>
    </row>
    <row r="13" spans="1:12" x14ac:dyDescent="0.6">
      <c r="A13" s="3">
        <v>35278</v>
      </c>
      <c r="B13" s="3" t="s">
        <v>15</v>
      </c>
      <c r="C13" s="3" t="s">
        <v>104</v>
      </c>
      <c r="D13" s="3">
        <v>-0.35</v>
      </c>
      <c r="E13" s="3">
        <v>-1.1000000000000001</v>
      </c>
      <c r="F13" s="3">
        <v>-0.79</v>
      </c>
      <c r="G13" s="3">
        <v>0.13</v>
      </c>
      <c r="H13" s="3">
        <v>0.88</v>
      </c>
      <c r="I13" s="3" t="s">
        <v>283</v>
      </c>
      <c r="J13" s="3" t="s">
        <v>282</v>
      </c>
      <c r="K13" s="12" t="s">
        <v>516</v>
      </c>
      <c r="L13" s="3" t="s">
        <v>2</v>
      </c>
    </row>
    <row r="14" spans="1:12" x14ac:dyDescent="0.6">
      <c r="A14" s="3">
        <v>25542</v>
      </c>
      <c r="B14" s="3" t="s">
        <v>23</v>
      </c>
      <c r="C14" s="3" t="s">
        <v>193</v>
      </c>
      <c r="D14" s="3">
        <v>-1.01</v>
      </c>
      <c r="E14" s="3">
        <v>-0.24</v>
      </c>
      <c r="F14" s="3">
        <v>-0.63</v>
      </c>
      <c r="G14" s="3">
        <v>0.06</v>
      </c>
      <c r="H14" s="3">
        <v>1.22</v>
      </c>
      <c r="I14" s="3">
        <v>21</v>
      </c>
      <c r="J14" s="3" t="s">
        <v>252</v>
      </c>
      <c r="K14" s="12" t="s">
        <v>410</v>
      </c>
      <c r="L14" s="3" t="s">
        <v>2</v>
      </c>
    </row>
    <row r="15" spans="1:12" x14ac:dyDescent="0.6">
      <c r="A15" s="3">
        <v>3077</v>
      </c>
      <c r="B15" s="3" t="s">
        <v>38</v>
      </c>
      <c r="C15" s="3" t="s">
        <v>371</v>
      </c>
      <c r="D15" s="3">
        <v>-0.44</v>
      </c>
      <c r="E15" s="3">
        <v>-0.76</v>
      </c>
      <c r="F15" s="3">
        <v>-0.63</v>
      </c>
      <c r="G15" s="3">
        <v>0.11</v>
      </c>
      <c r="H15" s="3">
        <v>0.96</v>
      </c>
      <c r="I15" s="3" t="s">
        <v>353</v>
      </c>
      <c r="J15" s="3" t="s">
        <v>264</v>
      </c>
      <c r="K15" s="12" t="s">
        <v>472</v>
      </c>
      <c r="L15" s="3" t="s">
        <v>2</v>
      </c>
    </row>
    <row r="16" spans="1:12" x14ac:dyDescent="0.6">
      <c r="A16" s="3">
        <v>3078</v>
      </c>
      <c r="B16" s="3" t="s">
        <v>38</v>
      </c>
      <c r="C16" s="3" t="s">
        <v>371</v>
      </c>
      <c r="D16" s="3">
        <v>-0.44</v>
      </c>
      <c r="E16" s="3">
        <v>-0.76</v>
      </c>
      <c r="F16" s="3">
        <v>-0.63</v>
      </c>
      <c r="G16" s="3">
        <v>0.11</v>
      </c>
      <c r="H16" s="3">
        <v>0.96</v>
      </c>
      <c r="I16" s="3" t="s">
        <v>354</v>
      </c>
      <c r="J16" s="3" t="s">
        <v>265</v>
      </c>
      <c r="K16" s="12" t="s">
        <v>473</v>
      </c>
      <c r="L16" s="3" t="s">
        <v>2</v>
      </c>
    </row>
    <row r="17" spans="1:12" x14ac:dyDescent="0.6">
      <c r="A17" s="3">
        <v>21271</v>
      </c>
      <c r="B17" s="3" t="s">
        <v>59</v>
      </c>
      <c r="C17" s="3" t="s">
        <v>135</v>
      </c>
      <c r="D17" s="3">
        <v>-0.43</v>
      </c>
      <c r="E17" s="3">
        <v>-0.81</v>
      </c>
      <c r="F17" s="3">
        <v>-0.62</v>
      </c>
      <c r="G17" s="3">
        <v>0.05</v>
      </c>
      <c r="H17" s="3">
        <v>1.31</v>
      </c>
      <c r="I17" s="3">
        <v>19</v>
      </c>
      <c r="J17" s="3" t="s">
        <v>136</v>
      </c>
      <c r="K17" s="12" t="s">
        <v>446</v>
      </c>
      <c r="L17" s="3" t="s">
        <v>2</v>
      </c>
    </row>
    <row r="18" spans="1:12" x14ac:dyDescent="0.6">
      <c r="A18" s="3">
        <v>21272</v>
      </c>
      <c r="B18" s="3" t="s">
        <v>59</v>
      </c>
      <c r="C18" s="3" t="s">
        <v>135</v>
      </c>
      <c r="D18" s="3">
        <v>-0.43</v>
      </c>
      <c r="E18" s="3">
        <v>-0.81</v>
      </c>
      <c r="F18" s="3">
        <v>-0.62</v>
      </c>
      <c r="G18" s="3">
        <v>0.05</v>
      </c>
      <c r="H18" s="3">
        <v>1.31</v>
      </c>
      <c r="I18" s="3">
        <v>20</v>
      </c>
      <c r="J18" s="3" t="s">
        <v>137</v>
      </c>
      <c r="K18" s="12" t="s">
        <v>447</v>
      </c>
      <c r="L18" s="3" t="s">
        <v>2</v>
      </c>
    </row>
    <row r="19" spans="1:12" x14ac:dyDescent="0.6">
      <c r="A19" s="3">
        <v>25566</v>
      </c>
      <c r="B19" s="3" t="s">
        <v>23</v>
      </c>
      <c r="C19" s="3" t="s">
        <v>193</v>
      </c>
      <c r="D19" s="3">
        <v>-0.96</v>
      </c>
      <c r="E19" s="3">
        <v>-0.35</v>
      </c>
      <c r="F19" s="3">
        <v>-0.61</v>
      </c>
      <c r="G19" s="3">
        <v>0.09</v>
      </c>
      <c r="H19" s="3">
        <v>1.03</v>
      </c>
      <c r="I19" s="3">
        <v>8</v>
      </c>
      <c r="J19" s="3" t="s">
        <v>255</v>
      </c>
      <c r="K19" s="12" t="s">
        <v>503</v>
      </c>
      <c r="L19" s="3" t="s">
        <v>2</v>
      </c>
    </row>
    <row r="20" spans="1:12" x14ac:dyDescent="0.6">
      <c r="A20" s="3">
        <v>14163</v>
      </c>
      <c r="B20" s="3" t="s">
        <v>30</v>
      </c>
      <c r="C20" s="3" t="s">
        <v>374</v>
      </c>
      <c r="D20" s="3">
        <v>-0.75</v>
      </c>
      <c r="E20" s="3">
        <v>-0.48</v>
      </c>
      <c r="F20" s="3">
        <v>-0.57999999999999996</v>
      </c>
      <c r="G20" s="3">
        <v>0.02</v>
      </c>
      <c r="H20" s="3">
        <v>1.61</v>
      </c>
      <c r="I20" s="3" t="s">
        <v>344</v>
      </c>
      <c r="J20" s="3" t="s">
        <v>121</v>
      </c>
      <c r="K20" s="12" t="s">
        <v>444</v>
      </c>
      <c r="L20" s="3" t="s">
        <v>2</v>
      </c>
    </row>
    <row r="21" spans="1:12" x14ac:dyDescent="0.6">
      <c r="A21" s="3">
        <v>5767</v>
      </c>
      <c r="B21" s="3" t="s">
        <v>68</v>
      </c>
      <c r="C21" s="3" t="s">
        <v>97</v>
      </c>
      <c r="D21" s="3">
        <v>-0.47</v>
      </c>
      <c r="E21" s="3">
        <v>-0.69</v>
      </c>
      <c r="F21" s="3">
        <v>-0.57999999999999996</v>
      </c>
      <c r="G21" s="3">
        <v>0.02</v>
      </c>
      <c r="H21" s="3">
        <v>1.64</v>
      </c>
      <c r="I21" s="3">
        <v>155</v>
      </c>
      <c r="J21" s="3" t="s">
        <v>101</v>
      </c>
      <c r="K21" s="12" t="s">
        <v>385</v>
      </c>
      <c r="L21" s="3" t="s">
        <v>2</v>
      </c>
    </row>
    <row r="22" spans="1:12" x14ac:dyDescent="0.6">
      <c r="A22" s="3">
        <v>2110</v>
      </c>
      <c r="B22" s="3" t="s">
        <v>48</v>
      </c>
      <c r="C22" s="3" t="s">
        <v>86</v>
      </c>
      <c r="D22" s="3">
        <v>-0.62</v>
      </c>
      <c r="E22" s="3">
        <v>-0.4</v>
      </c>
      <c r="F22" s="3">
        <v>-0.53</v>
      </c>
      <c r="G22" s="3">
        <v>0.08</v>
      </c>
      <c r="H22" s="3">
        <v>1.1000000000000001</v>
      </c>
      <c r="I22" s="3" t="s">
        <v>229</v>
      </c>
      <c r="J22" s="3" t="s">
        <v>228</v>
      </c>
      <c r="K22" s="12" t="s">
        <v>455</v>
      </c>
      <c r="L22" s="3" t="s">
        <v>2</v>
      </c>
    </row>
    <row r="23" spans="1:12" x14ac:dyDescent="0.6">
      <c r="A23" s="3">
        <v>35236</v>
      </c>
      <c r="B23" s="3" t="s">
        <v>15</v>
      </c>
      <c r="C23" s="3" t="s">
        <v>104</v>
      </c>
      <c r="D23" s="3">
        <v>-0.57999999999999996</v>
      </c>
      <c r="E23" s="3">
        <v>-0.48</v>
      </c>
      <c r="F23" s="3">
        <v>-0.53</v>
      </c>
      <c r="G23" s="3">
        <v>0</v>
      </c>
      <c r="H23" s="3">
        <v>2.77</v>
      </c>
      <c r="I23" s="3" t="s">
        <v>111</v>
      </c>
      <c r="J23" s="3" t="s">
        <v>110</v>
      </c>
      <c r="K23" s="12" t="s">
        <v>391</v>
      </c>
      <c r="L23" s="3" t="s">
        <v>2</v>
      </c>
    </row>
    <row r="24" spans="1:12" x14ac:dyDescent="0.6">
      <c r="A24" s="3">
        <v>35237</v>
      </c>
      <c r="B24" s="3" t="s">
        <v>15</v>
      </c>
      <c r="C24" s="3" t="s">
        <v>104</v>
      </c>
      <c r="D24" s="3">
        <v>-0.44</v>
      </c>
      <c r="E24" s="3">
        <v>-0.59</v>
      </c>
      <c r="F24" s="3">
        <v>-0.53</v>
      </c>
      <c r="G24" s="3">
        <v>0.04</v>
      </c>
      <c r="H24" s="3">
        <v>1.39</v>
      </c>
      <c r="I24" s="3">
        <v>422</v>
      </c>
      <c r="J24" s="3" t="s">
        <v>112</v>
      </c>
      <c r="K24" s="12" t="s">
        <v>16</v>
      </c>
      <c r="L24" s="3" t="s">
        <v>2</v>
      </c>
    </row>
    <row r="25" spans="1:12" x14ac:dyDescent="0.6">
      <c r="A25" s="3">
        <v>21286</v>
      </c>
      <c r="B25" s="3" t="s">
        <v>62</v>
      </c>
      <c r="C25" s="3" t="s">
        <v>147</v>
      </c>
      <c r="D25" s="3">
        <v>-0.56000000000000005</v>
      </c>
      <c r="E25" s="3">
        <v>-0.47</v>
      </c>
      <c r="F25" s="3">
        <v>-0.52</v>
      </c>
      <c r="G25" s="3">
        <v>0.02</v>
      </c>
      <c r="H25" s="3">
        <v>1.8</v>
      </c>
      <c r="I25" s="3">
        <v>389</v>
      </c>
      <c r="J25" s="3" t="s">
        <v>148</v>
      </c>
      <c r="K25" s="12" t="s">
        <v>448</v>
      </c>
      <c r="L25" s="3" t="s">
        <v>2</v>
      </c>
    </row>
    <row r="26" spans="1:12" x14ac:dyDescent="0.6">
      <c r="A26" s="3">
        <v>2127</v>
      </c>
      <c r="B26" s="3" t="s">
        <v>48</v>
      </c>
      <c r="C26" s="3" t="s">
        <v>86</v>
      </c>
      <c r="D26" s="3">
        <v>-1.2</v>
      </c>
      <c r="E26" s="3">
        <v>0.02</v>
      </c>
      <c r="F26" s="3">
        <v>-0.49</v>
      </c>
      <c r="G26" s="3">
        <v>0.19</v>
      </c>
      <c r="H26" s="3">
        <v>0.73</v>
      </c>
      <c r="I26" s="3">
        <v>999</v>
      </c>
      <c r="J26" s="3" t="s">
        <v>239</v>
      </c>
      <c r="K26" s="12" t="s">
        <v>463</v>
      </c>
      <c r="L26" s="3" t="s">
        <v>2</v>
      </c>
    </row>
    <row r="27" spans="1:12" x14ac:dyDescent="0.6">
      <c r="A27" s="3">
        <v>12918</v>
      </c>
      <c r="B27" s="3" t="s">
        <v>317</v>
      </c>
      <c r="C27" s="3" t="s">
        <v>372</v>
      </c>
      <c r="D27" s="3">
        <v>-0.56000000000000005</v>
      </c>
      <c r="E27" s="3">
        <v>-0.34</v>
      </c>
      <c r="F27" s="3">
        <v>-0.45</v>
      </c>
      <c r="G27" s="3">
        <v>0.28999999999999998</v>
      </c>
      <c r="H27" s="3">
        <v>0.54</v>
      </c>
      <c r="I27" s="3" t="s">
        <v>336</v>
      </c>
      <c r="J27" s="3" t="s">
        <v>320</v>
      </c>
      <c r="K27" s="12" t="s">
        <v>316</v>
      </c>
      <c r="L27" s="3" t="s">
        <v>2</v>
      </c>
    </row>
    <row r="28" spans="1:12" x14ac:dyDescent="0.6">
      <c r="A28" s="3">
        <v>35239</v>
      </c>
      <c r="B28" s="3" t="s">
        <v>15</v>
      </c>
      <c r="C28" s="3" t="s">
        <v>104</v>
      </c>
      <c r="D28" s="3">
        <v>0.56999999999999995</v>
      </c>
      <c r="E28" s="3">
        <v>-1.02</v>
      </c>
      <c r="F28" s="3">
        <v>-0.45</v>
      </c>
      <c r="G28" s="3">
        <v>0.3</v>
      </c>
      <c r="H28" s="3">
        <v>0.53</v>
      </c>
      <c r="I28" s="3" t="s">
        <v>116</v>
      </c>
      <c r="J28" s="3" t="s">
        <v>115</v>
      </c>
      <c r="K28" s="12" t="s">
        <v>393</v>
      </c>
      <c r="L28" s="3" t="s">
        <v>2</v>
      </c>
    </row>
    <row r="29" spans="1:12" x14ac:dyDescent="0.6">
      <c r="A29" s="3">
        <v>21274</v>
      </c>
      <c r="B29" s="3" t="s">
        <v>59</v>
      </c>
      <c r="C29" s="3" t="s">
        <v>135</v>
      </c>
      <c r="D29" s="3">
        <v>-0.3</v>
      </c>
      <c r="E29" s="3">
        <v>-0.5</v>
      </c>
      <c r="F29" s="3">
        <v>-0.42</v>
      </c>
      <c r="G29" s="3">
        <v>0.13</v>
      </c>
      <c r="H29" s="3">
        <v>0.87</v>
      </c>
      <c r="I29" s="3">
        <v>21</v>
      </c>
      <c r="J29" s="3" t="s">
        <v>192</v>
      </c>
      <c r="K29" s="12" t="s">
        <v>60</v>
      </c>
      <c r="L29" s="3" t="s">
        <v>2</v>
      </c>
    </row>
    <row r="30" spans="1:12" x14ac:dyDescent="0.6">
      <c r="A30" s="3">
        <v>21284</v>
      </c>
      <c r="B30" s="3" t="s">
        <v>62</v>
      </c>
      <c r="C30" s="3" t="s">
        <v>147</v>
      </c>
      <c r="D30" s="3">
        <v>-0.45</v>
      </c>
      <c r="E30" s="3">
        <v>-0.35</v>
      </c>
      <c r="F30" s="3">
        <v>-0.4</v>
      </c>
      <c r="G30" s="3">
        <v>0.1</v>
      </c>
      <c r="H30" s="3">
        <v>1.02</v>
      </c>
      <c r="I30" s="3">
        <v>13</v>
      </c>
      <c r="J30" s="3" t="s">
        <v>295</v>
      </c>
      <c r="K30" s="12" t="s">
        <v>493</v>
      </c>
      <c r="L30" s="3" t="s">
        <v>2</v>
      </c>
    </row>
    <row r="31" spans="1:12" x14ac:dyDescent="0.6">
      <c r="A31" s="3">
        <v>25553</v>
      </c>
      <c r="B31" s="3" t="s">
        <v>23</v>
      </c>
      <c r="C31" s="3" t="s">
        <v>193</v>
      </c>
      <c r="D31" s="3">
        <v>-0.39</v>
      </c>
      <c r="E31" s="3">
        <v>-0.39</v>
      </c>
      <c r="F31" s="3">
        <v>-0.4</v>
      </c>
      <c r="G31" s="3">
        <v>0.21</v>
      </c>
      <c r="H31" s="3">
        <v>0.69</v>
      </c>
      <c r="I31" s="3">
        <v>7</v>
      </c>
      <c r="J31" s="3" t="s">
        <v>254</v>
      </c>
      <c r="K31" s="12" t="s">
        <v>502</v>
      </c>
      <c r="L31" s="3" t="s">
        <v>2</v>
      </c>
    </row>
    <row r="32" spans="1:12" x14ac:dyDescent="0.6">
      <c r="A32" s="3">
        <v>22259</v>
      </c>
      <c r="B32" s="3" t="s">
        <v>318</v>
      </c>
      <c r="C32" s="3" t="s">
        <v>322</v>
      </c>
      <c r="D32" s="3">
        <v>-0.34</v>
      </c>
      <c r="E32" s="3">
        <v>-0.41</v>
      </c>
      <c r="F32" s="3">
        <v>-0.4</v>
      </c>
      <c r="G32" s="3">
        <v>7.0000000000000007E-2</v>
      </c>
      <c r="H32" s="3">
        <v>1.18</v>
      </c>
      <c r="I32" s="3">
        <v>378</v>
      </c>
      <c r="J32" s="3" t="s">
        <v>325</v>
      </c>
      <c r="K32" s="12" t="s">
        <v>497</v>
      </c>
      <c r="L32" s="3" t="s">
        <v>2</v>
      </c>
    </row>
    <row r="33" spans="1:12" x14ac:dyDescent="0.6">
      <c r="A33" s="3">
        <v>25546</v>
      </c>
      <c r="B33" s="3" t="s">
        <v>23</v>
      </c>
      <c r="C33" s="3" t="s">
        <v>193</v>
      </c>
      <c r="D33" s="3">
        <v>-0.87</v>
      </c>
      <c r="E33" s="3">
        <v>0.03</v>
      </c>
      <c r="F33" s="3">
        <v>-0.38</v>
      </c>
      <c r="G33" s="3">
        <v>0.19</v>
      </c>
      <c r="H33" s="3">
        <v>0.72</v>
      </c>
      <c r="I33" s="3">
        <v>22</v>
      </c>
      <c r="J33" s="3" t="s">
        <v>253</v>
      </c>
      <c r="K33" s="12" t="s">
        <v>411</v>
      </c>
      <c r="L33" s="3" t="s">
        <v>2</v>
      </c>
    </row>
    <row r="34" spans="1:12" x14ac:dyDescent="0.6">
      <c r="A34" s="3">
        <v>5762</v>
      </c>
      <c r="B34" s="3" t="s">
        <v>68</v>
      </c>
      <c r="C34" s="3" t="s">
        <v>97</v>
      </c>
      <c r="D34" s="3">
        <v>-0.18</v>
      </c>
      <c r="E34" s="3">
        <v>-0.45</v>
      </c>
      <c r="F34" s="3">
        <v>-0.35</v>
      </c>
      <c r="G34" s="3">
        <v>0.11</v>
      </c>
      <c r="H34" s="3">
        <v>0.94</v>
      </c>
      <c r="I34" s="3">
        <v>136</v>
      </c>
      <c r="J34" s="3" t="s">
        <v>256</v>
      </c>
      <c r="K34" s="12" t="s">
        <v>69</v>
      </c>
      <c r="L34" s="3" t="s">
        <v>2</v>
      </c>
    </row>
    <row r="35" spans="1:12" x14ac:dyDescent="0.6">
      <c r="A35" s="3">
        <v>3068</v>
      </c>
      <c r="B35" s="3" t="s">
        <v>38</v>
      </c>
      <c r="C35" s="3" t="s">
        <v>371</v>
      </c>
      <c r="D35" s="3">
        <v>-0.53</v>
      </c>
      <c r="E35" s="3">
        <v>-0.1</v>
      </c>
      <c r="F35" s="3">
        <v>-0.34</v>
      </c>
      <c r="G35" s="3">
        <v>0.19</v>
      </c>
      <c r="H35" s="3">
        <v>0.73</v>
      </c>
      <c r="I35" s="3" t="s">
        <v>348</v>
      </c>
      <c r="J35" s="3" t="s">
        <v>259</v>
      </c>
      <c r="K35" s="12" t="s">
        <v>467</v>
      </c>
      <c r="L35" s="3" t="s">
        <v>2</v>
      </c>
    </row>
    <row r="36" spans="1:12" x14ac:dyDescent="0.6">
      <c r="A36" s="3">
        <v>2109</v>
      </c>
      <c r="B36" s="3" t="s">
        <v>48</v>
      </c>
      <c r="C36" s="3" t="s">
        <v>86</v>
      </c>
      <c r="D36" s="3">
        <v>-0.52</v>
      </c>
      <c r="E36" s="3">
        <v>-0.02</v>
      </c>
      <c r="F36" s="3">
        <v>-0.32</v>
      </c>
      <c r="G36" s="3">
        <v>0.3</v>
      </c>
      <c r="H36" s="3">
        <v>0.52</v>
      </c>
      <c r="I36" s="3">
        <v>265</v>
      </c>
      <c r="J36" s="3" t="s">
        <v>227</v>
      </c>
      <c r="K36" s="12" t="s">
        <v>400</v>
      </c>
      <c r="L36" s="3" t="s">
        <v>2</v>
      </c>
    </row>
    <row r="37" spans="1:12" x14ac:dyDescent="0.6">
      <c r="A37" s="3">
        <v>2099</v>
      </c>
      <c r="B37" s="3" t="s">
        <v>48</v>
      </c>
      <c r="C37" s="3" t="s">
        <v>86</v>
      </c>
      <c r="D37" s="3">
        <v>-0.43</v>
      </c>
      <c r="E37" s="3">
        <v>-0.17</v>
      </c>
      <c r="F37" s="3">
        <v>-0.32</v>
      </c>
      <c r="G37" s="3">
        <v>0.12</v>
      </c>
      <c r="H37" s="3">
        <v>0.93</v>
      </c>
      <c r="I37" s="3">
        <v>1074</v>
      </c>
      <c r="J37" s="3" t="s">
        <v>225</v>
      </c>
      <c r="K37" s="12" t="s">
        <v>453</v>
      </c>
      <c r="L37" s="3" t="s">
        <v>2</v>
      </c>
    </row>
    <row r="38" spans="1:12" x14ac:dyDescent="0.6">
      <c r="A38" s="3">
        <v>35223</v>
      </c>
      <c r="B38" s="3" t="s">
        <v>15</v>
      </c>
      <c r="C38" s="3" t="s">
        <v>104</v>
      </c>
      <c r="D38" s="3">
        <v>-0.08</v>
      </c>
      <c r="E38" s="3">
        <v>-0.46</v>
      </c>
      <c r="F38" s="3">
        <v>-0.31</v>
      </c>
      <c r="G38" s="3">
        <v>0.31</v>
      </c>
      <c r="H38" s="3">
        <v>0.51</v>
      </c>
      <c r="I38" s="3" t="s">
        <v>107</v>
      </c>
      <c r="J38" s="3" t="s">
        <v>272</v>
      </c>
      <c r="K38" s="12" t="s">
        <v>389</v>
      </c>
      <c r="L38" s="3" t="s">
        <v>2</v>
      </c>
    </row>
    <row r="39" spans="1:12" x14ac:dyDescent="0.6">
      <c r="A39" s="3">
        <v>35281</v>
      </c>
      <c r="B39" s="3" t="s">
        <v>15</v>
      </c>
      <c r="C39" s="3" t="s">
        <v>104</v>
      </c>
      <c r="D39" s="3">
        <v>0.02</v>
      </c>
      <c r="E39" s="3">
        <v>-0.55000000000000004</v>
      </c>
      <c r="F39" s="3">
        <v>-0.31</v>
      </c>
      <c r="G39" s="3">
        <v>0.33</v>
      </c>
      <c r="H39" s="3">
        <v>0.48</v>
      </c>
      <c r="I39" s="3">
        <v>504</v>
      </c>
      <c r="J39" s="3" t="s">
        <v>285</v>
      </c>
      <c r="K39" s="12" t="s">
        <v>518</v>
      </c>
      <c r="L39" s="3" t="s">
        <v>2</v>
      </c>
    </row>
    <row r="40" spans="1:12" x14ac:dyDescent="0.6">
      <c r="A40" s="3">
        <v>35283</v>
      </c>
      <c r="B40" s="3" t="s">
        <v>15</v>
      </c>
      <c r="C40" s="3" t="s">
        <v>104</v>
      </c>
      <c r="D40" s="3">
        <v>0.02</v>
      </c>
      <c r="E40" s="3">
        <v>-0.55000000000000004</v>
      </c>
      <c r="F40" s="3">
        <v>-0.31</v>
      </c>
      <c r="G40" s="3">
        <v>0.33</v>
      </c>
      <c r="H40" s="3">
        <v>0.48</v>
      </c>
      <c r="I40" s="3">
        <v>507</v>
      </c>
      <c r="J40" s="3" t="s">
        <v>286</v>
      </c>
      <c r="K40" s="12" t="s">
        <v>519</v>
      </c>
      <c r="L40" s="3" t="s">
        <v>2</v>
      </c>
    </row>
    <row r="41" spans="1:12" x14ac:dyDescent="0.6">
      <c r="A41" s="3">
        <v>14224</v>
      </c>
      <c r="B41" s="3" t="s">
        <v>30</v>
      </c>
      <c r="C41" s="3" t="s">
        <v>374</v>
      </c>
      <c r="D41" s="3">
        <v>0.02</v>
      </c>
      <c r="E41" s="3">
        <v>-0.57999999999999996</v>
      </c>
      <c r="F41" s="3">
        <v>-0.3</v>
      </c>
      <c r="G41" s="3">
        <v>0.37</v>
      </c>
      <c r="H41" s="3">
        <v>0.43</v>
      </c>
      <c r="I41" s="3" t="s">
        <v>367</v>
      </c>
      <c r="J41" s="3" t="s">
        <v>224</v>
      </c>
      <c r="K41" s="12" t="s">
        <v>490</v>
      </c>
      <c r="L41" s="3" t="s">
        <v>2</v>
      </c>
    </row>
    <row r="42" spans="1:12" x14ac:dyDescent="0.6">
      <c r="A42" s="3">
        <v>14212</v>
      </c>
      <c r="B42" s="3" t="s">
        <v>30</v>
      </c>
      <c r="C42" s="3" t="s">
        <v>374</v>
      </c>
      <c r="D42" s="3">
        <v>-0.83</v>
      </c>
      <c r="E42" s="3">
        <v>0.18</v>
      </c>
      <c r="F42" s="3">
        <v>-0.25</v>
      </c>
      <c r="G42" s="3">
        <v>0.55000000000000004</v>
      </c>
      <c r="H42" s="3">
        <v>0.26</v>
      </c>
      <c r="I42" s="3" t="s">
        <v>365</v>
      </c>
      <c r="J42" s="3" t="s">
        <v>222</v>
      </c>
      <c r="K42" s="12" t="s">
        <v>488</v>
      </c>
      <c r="L42" s="3" t="s">
        <v>2</v>
      </c>
    </row>
    <row r="43" spans="1:12" x14ac:dyDescent="0.6">
      <c r="A43" s="3">
        <v>35230</v>
      </c>
      <c r="B43" s="3" t="s">
        <v>15</v>
      </c>
      <c r="C43" s="3" t="s">
        <v>104</v>
      </c>
      <c r="D43" s="3">
        <v>0.03</v>
      </c>
      <c r="E43" s="3">
        <v>-0.53</v>
      </c>
      <c r="F43" s="3">
        <v>-0.25</v>
      </c>
      <c r="G43" s="3">
        <v>0.36</v>
      </c>
      <c r="H43" s="3">
        <v>0.44</v>
      </c>
      <c r="I43" s="3" t="s">
        <v>201</v>
      </c>
      <c r="J43" s="3" t="s">
        <v>200</v>
      </c>
      <c r="K43" s="12" t="s">
        <v>413</v>
      </c>
      <c r="L43" s="3" t="s">
        <v>2</v>
      </c>
    </row>
    <row r="44" spans="1:12" x14ac:dyDescent="0.6">
      <c r="A44" s="3">
        <v>21289</v>
      </c>
      <c r="B44" s="3" t="s">
        <v>62</v>
      </c>
      <c r="C44" s="3" t="s">
        <v>147</v>
      </c>
      <c r="D44" s="3">
        <v>-0.28000000000000003</v>
      </c>
      <c r="E44" s="3">
        <v>-0.13</v>
      </c>
      <c r="F44" s="3">
        <v>-0.21</v>
      </c>
      <c r="G44" s="3">
        <v>0.04</v>
      </c>
      <c r="H44" s="3">
        <v>1.35</v>
      </c>
      <c r="I44" s="3">
        <v>9</v>
      </c>
      <c r="J44" s="3" t="s">
        <v>149</v>
      </c>
      <c r="K44" s="12" t="s">
        <v>63</v>
      </c>
      <c r="L44" s="3" t="s">
        <v>2</v>
      </c>
    </row>
    <row r="45" spans="1:12" x14ac:dyDescent="0.6">
      <c r="A45" s="3">
        <v>2325</v>
      </c>
      <c r="B45" s="3" t="s">
        <v>45</v>
      </c>
      <c r="C45" s="3" t="s">
        <v>375</v>
      </c>
      <c r="D45" s="3">
        <v>-0.05</v>
      </c>
      <c r="E45" s="3">
        <v>-0.43</v>
      </c>
      <c r="F45" s="3">
        <v>-0.21</v>
      </c>
      <c r="G45" s="3">
        <v>0.4</v>
      </c>
      <c r="H45" s="3">
        <v>0.4</v>
      </c>
      <c r="I45" s="3" t="s">
        <v>346</v>
      </c>
      <c r="J45" s="3" t="s">
        <v>291</v>
      </c>
      <c r="K45" s="12" t="s">
        <v>464</v>
      </c>
      <c r="L45" s="3" t="s">
        <v>2</v>
      </c>
    </row>
    <row r="46" spans="1:12" x14ac:dyDescent="0.6">
      <c r="A46" s="3">
        <v>2328</v>
      </c>
      <c r="B46" s="3" t="s">
        <v>45</v>
      </c>
      <c r="C46" s="3" t="s">
        <v>375</v>
      </c>
      <c r="D46" s="3">
        <v>-0.05</v>
      </c>
      <c r="E46" s="3">
        <v>-0.43</v>
      </c>
      <c r="F46" s="3">
        <v>-0.21</v>
      </c>
      <c r="G46" s="3">
        <v>0.4</v>
      </c>
      <c r="H46" s="3">
        <v>0.4</v>
      </c>
      <c r="I46" s="3" t="s">
        <v>347</v>
      </c>
      <c r="J46" s="3" t="s">
        <v>292</v>
      </c>
      <c r="K46" s="12" t="s">
        <v>465</v>
      </c>
      <c r="L46" s="3" t="s">
        <v>2</v>
      </c>
    </row>
    <row r="47" spans="1:12" x14ac:dyDescent="0.6">
      <c r="A47" s="3">
        <v>3070</v>
      </c>
      <c r="B47" s="3" t="s">
        <v>38</v>
      </c>
      <c r="C47" s="3" t="s">
        <v>371</v>
      </c>
      <c r="D47" s="3">
        <v>-0.46</v>
      </c>
      <c r="E47" s="3">
        <v>0.28999999999999998</v>
      </c>
      <c r="F47" s="3">
        <v>-0.2</v>
      </c>
      <c r="G47" s="3">
        <v>0.52</v>
      </c>
      <c r="H47" s="3">
        <v>0.28000000000000003</v>
      </c>
      <c r="I47" s="3" t="s">
        <v>349</v>
      </c>
      <c r="J47" s="3" t="s">
        <v>260</v>
      </c>
      <c r="K47" s="12" t="s">
        <v>468</v>
      </c>
      <c r="L47" s="3" t="s">
        <v>2</v>
      </c>
    </row>
    <row r="48" spans="1:12" x14ac:dyDescent="0.6">
      <c r="A48" s="3">
        <v>14150</v>
      </c>
      <c r="B48" s="3" t="s">
        <v>30</v>
      </c>
      <c r="C48" s="3" t="s">
        <v>374</v>
      </c>
      <c r="D48" s="3">
        <v>-0.28999999999999998</v>
      </c>
      <c r="E48" s="3">
        <v>0.02</v>
      </c>
      <c r="F48" s="3">
        <v>-0.1</v>
      </c>
      <c r="G48" s="3">
        <v>0.37</v>
      </c>
      <c r="H48" s="3">
        <v>0.44</v>
      </c>
      <c r="I48" s="3" t="s">
        <v>358</v>
      </c>
      <c r="J48" s="3" t="s">
        <v>216</v>
      </c>
      <c r="K48" s="12" t="s">
        <v>481</v>
      </c>
      <c r="L48" s="3" t="s">
        <v>2</v>
      </c>
    </row>
    <row r="49" spans="1:12" x14ac:dyDescent="0.6">
      <c r="A49" s="3">
        <v>14152</v>
      </c>
      <c r="B49" s="3" t="s">
        <v>30</v>
      </c>
      <c r="C49" s="3" t="s">
        <v>374</v>
      </c>
      <c r="D49" s="3">
        <v>-0.28999999999999998</v>
      </c>
      <c r="E49" s="3">
        <v>0.02</v>
      </c>
      <c r="F49" s="3">
        <v>-0.1</v>
      </c>
      <c r="G49" s="3">
        <v>0.37</v>
      </c>
      <c r="H49" s="3">
        <v>0.44</v>
      </c>
      <c r="I49" s="3" t="s">
        <v>359</v>
      </c>
      <c r="J49" s="3" t="s">
        <v>217</v>
      </c>
      <c r="K49" s="12" t="s">
        <v>482</v>
      </c>
      <c r="L49" s="3" t="s">
        <v>2</v>
      </c>
    </row>
    <row r="50" spans="1:12" x14ac:dyDescent="0.6">
      <c r="A50" s="3">
        <v>14155</v>
      </c>
      <c r="B50" s="3" t="s">
        <v>30</v>
      </c>
      <c r="C50" s="3" t="s">
        <v>374</v>
      </c>
      <c r="D50" s="3">
        <v>-0.28999999999999998</v>
      </c>
      <c r="E50" s="3">
        <v>0.02</v>
      </c>
      <c r="F50" s="3">
        <v>-0.1</v>
      </c>
      <c r="G50" s="3">
        <v>0.37</v>
      </c>
      <c r="H50" s="3">
        <v>0.44</v>
      </c>
      <c r="I50" s="3" t="s">
        <v>360</v>
      </c>
      <c r="J50" s="3" t="s">
        <v>218</v>
      </c>
      <c r="K50" s="12" t="s">
        <v>483</v>
      </c>
      <c r="L50" s="3" t="s">
        <v>2</v>
      </c>
    </row>
    <row r="51" spans="1:12" x14ac:dyDescent="0.6">
      <c r="A51" s="3">
        <v>21278</v>
      </c>
      <c r="B51" s="3" t="s">
        <v>59</v>
      </c>
      <c r="C51" s="3" t="s">
        <v>377</v>
      </c>
      <c r="D51" s="3">
        <v>-0.18</v>
      </c>
      <c r="E51" s="3">
        <v>0</v>
      </c>
      <c r="F51" s="3">
        <v>-0.1</v>
      </c>
      <c r="G51" s="3">
        <v>0.19</v>
      </c>
      <c r="H51" s="3">
        <v>0.71</v>
      </c>
      <c r="I51" s="3" t="s">
        <v>368</v>
      </c>
      <c r="J51" s="3" t="s">
        <v>250</v>
      </c>
      <c r="K51" s="12" t="s">
        <v>492</v>
      </c>
      <c r="L51" s="3" t="s">
        <v>2</v>
      </c>
    </row>
    <row r="52" spans="1:12" x14ac:dyDescent="0.6">
      <c r="A52" s="3">
        <v>3076</v>
      </c>
      <c r="B52" s="3" t="s">
        <v>38</v>
      </c>
      <c r="C52" s="3" t="s">
        <v>371</v>
      </c>
      <c r="D52" s="3">
        <v>-0.24</v>
      </c>
      <c r="E52" s="3">
        <v>0.13</v>
      </c>
      <c r="F52" s="3">
        <v>-0.08</v>
      </c>
      <c r="G52" s="3">
        <v>0.61</v>
      </c>
      <c r="H52" s="3">
        <v>0.21</v>
      </c>
      <c r="I52" s="3" t="s">
        <v>352</v>
      </c>
      <c r="J52" s="3" t="s">
        <v>263</v>
      </c>
      <c r="K52" s="12" t="s">
        <v>471</v>
      </c>
      <c r="L52" s="3" t="s">
        <v>2</v>
      </c>
    </row>
    <row r="53" spans="1:12" x14ac:dyDescent="0.6">
      <c r="A53" s="3">
        <v>22269</v>
      </c>
      <c r="B53" s="3" t="s">
        <v>318</v>
      </c>
      <c r="C53" s="3" t="s">
        <v>322</v>
      </c>
      <c r="D53" s="3">
        <v>-0.37</v>
      </c>
      <c r="E53" s="3">
        <v>0.21</v>
      </c>
      <c r="F53" s="3">
        <v>-7.0000000000000007E-2</v>
      </c>
      <c r="G53" s="3">
        <v>0.84</v>
      </c>
      <c r="H53" s="3">
        <v>0.08</v>
      </c>
      <c r="I53" s="3">
        <v>50</v>
      </c>
      <c r="J53" s="3" t="s">
        <v>329</v>
      </c>
      <c r="K53" s="12" t="s">
        <v>500</v>
      </c>
      <c r="L53" s="3" t="s">
        <v>2</v>
      </c>
    </row>
    <row r="54" spans="1:12" x14ac:dyDescent="0.6">
      <c r="A54" s="3">
        <v>36945</v>
      </c>
      <c r="B54" s="3" t="s">
        <v>11</v>
      </c>
      <c r="C54" s="3" t="s">
        <v>88</v>
      </c>
      <c r="D54" s="3">
        <v>-0.34</v>
      </c>
      <c r="E54" s="3">
        <v>0.24</v>
      </c>
      <c r="F54" s="3">
        <v>-0.06</v>
      </c>
      <c r="G54" s="3">
        <v>0.83</v>
      </c>
      <c r="H54" s="3">
        <v>0.08</v>
      </c>
      <c r="I54" s="3" t="s">
        <v>242</v>
      </c>
      <c r="J54" s="3" t="s">
        <v>241</v>
      </c>
      <c r="K54" s="12" t="s">
        <v>524</v>
      </c>
      <c r="L54" s="3" t="s">
        <v>2</v>
      </c>
    </row>
    <row r="55" spans="1:12" x14ac:dyDescent="0.6">
      <c r="A55" s="3">
        <v>36951</v>
      </c>
      <c r="B55" s="3" t="s">
        <v>11</v>
      </c>
      <c r="C55" s="3" t="s">
        <v>88</v>
      </c>
      <c r="D55" s="3">
        <v>-0.34</v>
      </c>
      <c r="E55" s="3">
        <v>0.24</v>
      </c>
      <c r="F55" s="3">
        <v>-0.06</v>
      </c>
      <c r="G55" s="3">
        <v>0.83</v>
      </c>
      <c r="H55" s="3">
        <v>0.08</v>
      </c>
      <c r="I55" s="3" t="s">
        <v>246</v>
      </c>
      <c r="J55" s="3" t="s">
        <v>245</v>
      </c>
      <c r="K55" s="12" t="s">
        <v>526</v>
      </c>
      <c r="L55" s="3" t="s">
        <v>2</v>
      </c>
    </row>
    <row r="56" spans="1:12" x14ac:dyDescent="0.6">
      <c r="A56" s="3">
        <v>36939</v>
      </c>
      <c r="B56" s="3" t="s">
        <v>11</v>
      </c>
      <c r="C56" s="3" t="s">
        <v>88</v>
      </c>
      <c r="D56" s="3">
        <v>-0.48</v>
      </c>
      <c r="E56" s="3">
        <v>0.32</v>
      </c>
      <c r="F56" s="3">
        <v>-0.05</v>
      </c>
      <c r="G56" s="3">
        <v>0.94</v>
      </c>
      <c r="H56" s="3">
        <v>0.03</v>
      </c>
      <c r="I56" s="3" t="s">
        <v>161</v>
      </c>
      <c r="J56" s="3" t="s">
        <v>160</v>
      </c>
      <c r="K56" s="12" t="s">
        <v>419</v>
      </c>
      <c r="L56" s="3" t="s">
        <v>2</v>
      </c>
    </row>
    <row r="57" spans="1:12" x14ac:dyDescent="0.6">
      <c r="A57" s="3">
        <v>35257</v>
      </c>
      <c r="B57" s="3" t="s">
        <v>15</v>
      </c>
      <c r="C57" s="3" t="s">
        <v>104</v>
      </c>
      <c r="D57" s="3">
        <v>-0.12</v>
      </c>
      <c r="E57" s="3">
        <v>7.0000000000000007E-2</v>
      </c>
      <c r="F57" s="3">
        <v>-0.03</v>
      </c>
      <c r="G57" s="3">
        <v>1</v>
      </c>
      <c r="H57" s="3">
        <v>0</v>
      </c>
      <c r="I57" s="3" t="s">
        <v>277</v>
      </c>
      <c r="J57" s="3" t="s">
        <v>276</v>
      </c>
      <c r="K57" s="12" t="s">
        <v>512</v>
      </c>
      <c r="L57" s="3" t="s">
        <v>2</v>
      </c>
    </row>
    <row r="58" spans="1:12" x14ac:dyDescent="0.6">
      <c r="A58" s="3">
        <v>7283</v>
      </c>
      <c r="B58" s="3" t="s">
        <v>296</v>
      </c>
      <c r="C58" s="3" t="s">
        <v>297</v>
      </c>
      <c r="D58" s="3">
        <v>0.53</v>
      </c>
      <c r="E58" s="3">
        <v>-0.56999999999999995</v>
      </c>
      <c r="F58" s="3">
        <v>-0.02</v>
      </c>
      <c r="G58" s="3">
        <v>0.99</v>
      </c>
      <c r="H58" s="3">
        <v>0.01</v>
      </c>
      <c r="I58" s="3">
        <v>183</v>
      </c>
      <c r="J58" s="3" t="s">
        <v>306</v>
      </c>
      <c r="K58" s="12" t="s">
        <v>478</v>
      </c>
      <c r="L58" s="3" t="s">
        <v>2</v>
      </c>
    </row>
    <row r="59" spans="1:12" x14ac:dyDescent="0.6">
      <c r="A59" s="3">
        <v>35229</v>
      </c>
      <c r="B59" s="3" t="s">
        <v>15</v>
      </c>
      <c r="C59" s="3" t="s">
        <v>104</v>
      </c>
      <c r="D59" s="3">
        <v>0.12</v>
      </c>
      <c r="E59" s="3">
        <v>-0.09</v>
      </c>
      <c r="F59" s="3">
        <v>0</v>
      </c>
      <c r="G59" s="3">
        <v>0.93</v>
      </c>
      <c r="H59" s="3">
        <v>0.03</v>
      </c>
      <c r="I59" s="3" t="s">
        <v>199</v>
      </c>
      <c r="J59" s="3" t="s">
        <v>198</v>
      </c>
      <c r="K59" s="12" t="s">
        <v>412</v>
      </c>
      <c r="L59" s="3" t="s">
        <v>2</v>
      </c>
    </row>
    <row r="60" spans="1:12" x14ac:dyDescent="0.6">
      <c r="A60" s="3">
        <v>12916</v>
      </c>
      <c r="B60" s="3" t="s">
        <v>317</v>
      </c>
      <c r="C60" s="3" t="s">
        <v>376</v>
      </c>
      <c r="D60" s="3">
        <v>0.23</v>
      </c>
      <c r="E60" s="3">
        <v>-0.23</v>
      </c>
      <c r="F60" s="3">
        <v>0</v>
      </c>
      <c r="G60" s="3">
        <v>0.9</v>
      </c>
      <c r="H60" s="3">
        <v>0.05</v>
      </c>
      <c r="I60" s="3" t="s">
        <v>357</v>
      </c>
      <c r="J60" s="3" t="s">
        <v>330</v>
      </c>
      <c r="K60" s="12" t="s">
        <v>480</v>
      </c>
      <c r="L60" s="3" t="s">
        <v>2</v>
      </c>
    </row>
    <row r="61" spans="1:12" x14ac:dyDescent="0.6">
      <c r="A61" s="3">
        <v>3079</v>
      </c>
      <c r="B61" s="3" t="s">
        <v>38</v>
      </c>
      <c r="C61" s="3" t="s">
        <v>371</v>
      </c>
      <c r="D61" s="3">
        <v>0.48</v>
      </c>
      <c r="E61" s="3">
        <v>-0.32</v>
      </c>
      <c r="F61" s="3">
        <v>0.01</v>
      </c>
      <c r="G61" s="3">
        <v>0.88</v>
      </c>
      <c r="H61" s="3">
        <v>0.05</v>
      </c>
      <c r="I61" s="3" t="s">
        <v>355</v>
      </c>
      <c r="J61" s="3" t="s">
        <v>266</v>
      </c>
      <c r="K61" s="12" t="s">
        <v>474</v>
      </c>
      <c r="L61" s="3" t="s">
        <v>2</v>
      </c>
    </row>
    <row r="62" spans="1:12" x14ac:dyDescent="0.6">
      <c r="A62" s="3">
        <v>3080</v>
      </c>
      <c r="B62" s="3" t="s">
        <v>38</v>
      </c>
      <c r="C62" s="3" t="s">
        <v>371</v>
      </c>
      <c r="D62" s="3">
        <v>0.48</v>
      </c>
      <c r="E62" s="3">
        <v>-0.32</v>
      </c>
      <c r="F62" s="3">
        <v>0.01</v>
      </c>
      <c r="G62" s="3">
        <v>0.88</v>
      </c>
      <c r="H62" s="3">
        <v>0.05</v>
      </c>
      <c r="I62" s="3" t="s">
        <v>356</v>
      </c>
      <c r="J62" s="3" t="s">
        <v>267</v>
      </c>
      <c r="K62" s="12" t="s">
        <v>475</v>
      </c>
      <c r="L62" s="3" t="s">
        <v>2</v>
      </c>
    </row>
    <row r="63" spans="1:12" x14ac:dyDescent="0.6">
      <c r="A63" s="3">
        <v>35219</v>
      </c>
      <c r="B63" s="3" t="s">
        <v>15</v>
      </c>
      <c r="C63" s="3" t="s">
        <v>104</v>
      </c>
      <c r="D63" s="3">
        <v>-0.03</v>
      </c>
      <c r="E63" s="3">
        <v>0.08</v>
      </c>
      <c r="F63" s="3">
        <v>0.02</v>
      </c>
      <c r="G63" s="3">
        <v>0.86</v>
      </c>
      <c r="H63" s="3">
        <v>0.06</v>
      </c>
      <c r="I63" s="3">
        <v>406</v>
      </c>
      <c r="J63" s="3" t="s">
        <v>105</v>
      </c>
      <c r="K63" s="12" t="s">
        <v>388</v>
      </c>
      <c r="L63" s="3" t="s">
        <v>2</v>
      </c>
    </row>
    <row r="64" spans="1:12" x14ac:dyDescent="0.6">
      <c r="A64" s="3">
        <v>35274</v>
      </c>
      <c r="B64" s="3" t="s">
        <v>15</v>
      </c>
      <c r="C64" s="3" t="s">
        <v>104</v>
      </c>
      <c r="D64" s="3">
        <v>0.6</v>
      </c>
      <c r="E64" s="3">
        <v>-0.49</v>
      </c>
      <c r="F64" s="3">
        <v>0.02</v>
      </c>
      <c r="G64" s="3">
        <v>0.89</v>
      </c>
      <c r="H64" s="3">
        <v>0.05</v>
      </c>
      <c r="I64" s="3">
        <v>497</v>
      </c>
      <c r="J64" s="3" t="s">
        <v>279</v>
      </c>
      <c r="K64" s="12" t="s">
        <v>514</v>
      </c>
      <c r="L64" s="3" t="s">
        <v>2</v>
      </c>
    </row>
    <row r="65" spans="1:12" x14ac:dyDescent="0.6">
      <c r="A65" s="3">
        <v>35279</v>
      </c>
      <c r="B65" s="3" t="s">
        <v>15</v>
      </c>
      <c r="C65" s="3" t="s">
        <v>104</v>
      </c>
      <c r="D65" s="3">
        <v>0.6</v>
      </c>
      <c r="E65" s="3">
        <v>-0.49</v>
      </c>
      <c r="F65" s="3">
        <v>0.02</v>
      </c>
      <c r="G65" s="3">
        <v>0.89</v>
      </c>
      <c r="H65" s="3">
        <v>0.05</v>
      </c>
      <c r="I65" s="3">
        <v>498</v>
      </c>
      <c r="J65" s="3" t="s">
        <v>284</v>
      </c>
      <c r="K65" s="12" t="s">
        <v>517</v>
      </c>
      <c r="L65" s="3" t="s">
        <v>2</v>
      </c>
    </row>
    <row r="66" spans="1:12" x14ac:dyDescent="0.6">
      <c r="A66" s="3">
        <v>35293</v>
      </c>
      <c r="B66" s="3" t="s">
        <v>15</v>
      </c>
      <c r="C66" s="3" t="s">
        <v>104</v>
      </c>
      <c r="D66" s="3">
        <v>-7.0000000000000007E-2</v>
      </c>
      <c r="E66" s="3">
        <v>0.11</v>
      </c>
      <c r="F66" s="3">
        <v>0.03</v>
      </c>
      <c r="G66" s="3">
        <v>0.42</v>
      </c>
      <c r="H66" s="3">
        <v>0.37</v>
      </c>
      <c r="I66" s="3">
        <v>93</v>
      </c>
      <c r="J66" s="3" t="s">
        <v>288</v>
      </c>
      <c r="K66" s="12" t="s">
        <v>521</v>
      </c>
      <c r="L66" s="3" t="s">
        <v>2</v>
      </c>
    </row>
    <row r="67" spans="1:12" x14ac:dyDescent="0.6">
      <c r="A67" s="3">
        <v>29873</v>
      </c>
      <c r="B67" s="3" t="s">
        <v>311</v>
      </c>
      <c r="C67" s="3" t="s">
        <v>378</v>
      </c>
      <c r="D67" s="3">
        <v>-0.41</v>
      </c>
      <c r="E67" s="3">
        <v>0.65</v>
      </c>
      <c r="F67" s="3">
        <v>0.05</v>
      </c>
      <c r="G67" s="3">
        <v>0.91</v>
      </c>
      <c r="H67" s="3">
        <v>0.04</v>
      </c>
      <c r="I67" s="3" t="s">
        <v>369</v>
      </c>
      <c r="J67" s="3" t="s">
        <v>313</v>
      </c>
      <c r="K67" s="12" t="s">
        <v>504</v>
      </c>
      <c r="L67" s="3" t="s">
        <v>2</v>
      </c>
    </row>
    <row r="68" spans="1:12" x14ac:dyDescent="0.6">
      <c r="A68" s="3">
        <v>21276</v>
      </c>
      <c r="B68" s="3" t="s">
        <v>59</v>
      </c>
      <c r="C68" s="3" t="s">
        <v>135</v>
      </c>
      <c r="D68" s="3">
        <v>0.56000000000000005</v>
      </c>
      <c r="E68" s="3">
        <v>-0.47</v>
      </c>
      <c r="F68" s="3">
        <v>0.05</v>
      </c>
      <c r="G68" s="3">
        <v>0.91</v>
      </c>
      <c r="H68" s="3">
        <v>0.04</v>
      </c>
      <c r="I68" s="3">
        <v>454</v>
      </c>
      <c r="J68" s="3" t="s">
        <v>251</v>
      </c>
      <c r="K68" s="12" t="s">
        <v>491</v>
      </c>
      <c r="L68" s="3" t="s">
        <v>2</v>
      </c>
    </row>
    <row r="69" spans="1:12" x14ac:dyDescent="0.6">
      <c r="A69" s="3">
        <v>3075</v>
      </c>
      <c r="B69" s="3" t="s">
        <v>38</v>
      </c>
      <c r="C69" s="3" t="s">
        <v>371</v>
      </c>
      <c r="D69" s="3">
        <v>-0.37</v>
      </c>
      <c r="E69" s="3">
        <v>0.64</v>
      </c>
      <c r="F69" s="3">
        <v>0.06</v>
      </c>
      <c r="G69" s="3">
        <v>0.77</v>
      </c>
      <c r="H69" s="3">
        <v>0.11</v>
      </c>
      <c r="I69" s="3" t="s">
        <v>351</v>
      </c>
      <c r="J69" s="3" t="s">
        <v>262</v>
      </c>
      <c r="K69" s="12" t="s">
        <v>470</v>
      </c>
      <c r="L69" s="3" t="s">
        <v>2</v>
      </c>
    </row>
    <row r="70" spans="1:12" x14ac:dyDescent="0.6">
      <c r="A70" s="3">
        <v>14183</v>
      </c>
      <c r="B70" s="3" t="s">
        <v>30</v>
      </c>
      <c r="C70" s="3" t="s">
        <v>374</v>
      </c>
      <c r="D70" s="3">
        <v>0.65</v>
      </c>
      <c r="E70" s="3">
        <v>-0.56999999999999995</v>
      </c>
      <c r="F70" s="3">
        <v>7.0000000000000007E-2</v>
      </c>
      <c r="G70" s="3">
        <v>0.84</v>
      </c>
      <c r="H70" s="3">
        <v>7.0000000000000007E-2</v>
      </c>
      <c r="I70" s="3" t="s">
        <v>364</v>
      </c>
      <c r="J70" s="3" t="s">
        <v>221</v>
      </c>
      <c r="K70" s="12" t="s">
        <v>487</v>
      </c>
      <c r="L70" s="3" t="s">
        <v>2</v>
      </c>
    </row>
    <row r="71" spans="1:12" x14ac:dyDescent="0.6">
      <c r="A71" s="3">
        <v>3062</v>
      </c>
      <c r="B71" s="3" t="s">
        <v>38</v>
      </c>
      <c r="C71" s="3" t="s">
        <v>102</v>
      </c>
      <c r="D71" s="3">
        <v>-0.31</v>
      </c>
      <c r="E71" s="3">
        <v>0.45</v>
      </c>
      <c r="F71" s="3">
        <v>0.09</v>
      </c>
      <c r="G71" s="3">
        <v>0.61</v>
      </c>
      <c r="H71" s="3">
        <v>0.22</v>
      </c>
      <c r="I71" s="3">
        <v>21</v>
      </c>
      <c r="J71" s="3" t="s">
        <v>268</v>
      </c>
      <c r="K71" s="12" t="s">
        <v>466</v>
      </c>
      <c r="L71" s="3" t="s">
        <v>2</v>
      </c>
    </row>
    <row r="72" spans="1:12" x14ac:dyDescent="0.6">
      <c r="A72" s="3">
        <v>29875</v>
      </c>
      <c r="B72" s="3" t="s">
        <v>311</v>
      </c>
      <c r="C72" s="3" t="s">
        <v>378</v>
      </c>
      <c r="D72" s="3">
        <v>-0.11</v>
      </c>
      <c r="E72" s="3">
        <v>0.33</v>
      </c>
      <c r="F72" s="3">
        <v>0.1</v>
      </c>
      <c r="G72" s="3">
        <v>0.7</v>
      </c>
      <c r="H72" s="3">
        <v>0.16</v>
      </c>
      <c r="I72" s="3" t="s">
        <v>370</v>
      </c>
      <c r="J72" s="3" t="s">
        <v>314</v>
      </c>
      <c r="K72" s="12" t="s">
        <v>505</v>
      </c>
      <c r="L72" s="3" t="s">
        <v>2</v>
      </c>
    </row>
    <row r="73" spans="1:12" x14ac:dyDescent="0.6">
      <c r="A73" s="3">
        <v>14159</v>
      </c>
      <c r="B73" s="3" t="s">
        <v>30</v>
      </c>
      <c r="C73" s="3" t="s">
        <v>374</v>
      </c>
      <c r="D73" s="3">
        <v>0.6</v>
      </c>
      <c r="E73" s="3">
        <v>-0.41</v>
      </c>
      <c r="F73" s="3">
        <v>0.11</v>
      </c>
      <c r="G73" s="3">
        <v>0.73</v>
      </c>
      <c r="H73" s="3">
        <v>0.14000000000000001</v>
      </c>
      <c r="I73" s="3" t="s">
        <v>361</v>
      </c>
      <c r="J73" s="3" t="s">
        <v>215</v>
      </c>
      <c r="K73" s="12" t="s">
        <v>484</v>
      </c>
      <c r="L73" s="3" t="s">
        <v>2</v>
      </c>
    </row>
    <row r="74" spans="1:12" x14ac:dyDescent="0.6">
      <c r="A74" s="3">
        <v>14165</v>
      </c>
      <c r="B74" s="3" t="s">
        <v>30</v>
      </c>
      <c r="C74" s="3" t="s">
        <v>374</v>
      </c>
      <c r="D74" s="3">
        <v>0.6</v>
      </c>
      <c r="E74" s="3">
        <v>-0.41</v>
      </c>
      <c r="F74" s="3">
        <v>0.11</v>
      </c>
      <c r="G74" s="3">
        <v>0.73</v>
      </c>
      <c r="H74" s="3">
        <v>0.14000000000000001</v>
      </c>
      <c r="I74" s="3" t="s">
        <v>362</v>
      </c>
      <c r="J74" s="3" t="s">
        <v>219</v>
      </c>
      <c r="K74" s="12" t="s">
        <v>485</v>
      </c>
      <c r="L74" s="3" t="s">
        <v>2</v>
      </c>
    </row>
    <row r="75" spans="1:12" x14ac:dyDescent="0.6">
      <c r="A75" s="3">
        <v>14180</v>
      </c>
      <c r="B75" s="3" t="s">
        <v>30</v>
      </c>
      <c r="C75" s="3" t="s">
        <v>374</v>
      </c>
      <c r="D75" s="3">
        <v>0.6</v>
      </c>
      <c r="E75" s="3">
        <v>-0.41</v>
      </c>
      <c r="F75" s="3">
        <v>0.11</v>
      </c>
      <c r="G75" s="3">
        <v>0.73</v>
      </c>
      <c r="H75" s="3">
        <v>0.14000000000000001</v>
      </c>
      <c r="I75" s="3" t="s">
        <v>363</v>
      </c>
      <c r="J75" s="3" t="s">
        <v>220</v>
      </c>
      <c r="K75" s="12" t="s">
        <v>486</v>
      </c>
      <c r="L75" s="3" t="s">
        <v>2</v>
      </c>
    </row>
    <row r="76" spans="1:12" x14ac:dyDescent="0.6">
      <c r="A76" s="3">
        <v>2120</v>
      </c>
      <c r="B76" s="3" t="s">
        <v>48</v>
      </c>
      <c r="C76" s="3" t="s">
        <v>86</v>
      </c>
      <c r="D76" s="3">
        <v>0.19</v>
      </c>
      <c r="E76" s="3">
        <v>0.05</v>
      </c>
      <c r="F76" s="3">
        <v>0.13</v>
      </c>
      <c r="G76" s="3">
        <v>0.48</v>
      </c>
      <c r="H76" s="3">
        <v>0.32</v>
      </c>
      <c r="I76" s="3">
        <v>612</v>
      </c>
      <c r="J76" s="3" t="s">
        <v>238</v>
      </c>
      <c r="K76" s="12" t="s">
        <v>462</v>
      </c>
      <c r="L76" s="3" t="s">
        <v>2</v>
      </c>
    </row>
    <row r="77" spans="1:12" x14ac:dyDescent="0.6">
      <c r="A77" s="3">
        <v>22257</v>
      </c>
      <c r="B77" s="3" t="s">
        <v>318</v>
      </c>
      <c r="C77" s="3" t="s">
        <v>322</v>
      </c>
      <c r="D77" s="3">
        <v>0.66</v>
      </c>
      <c r="E77" s="3">
        <v>-0.69</v>
      </c>
      <c r="F77" s="3">
        <v>0.13</v>
      </c>
      <c r="G77" s="3">
        <v>0.73</v>
      </c>
      <c r="H77" s="3">
        <v>0.14000000000000001</v>
      </c>
      <c r="I77" s="3">
        <v>10</v>
      </c>
      <c r="J77" s="3" t="s">
        <v>323</v>
      </c>
      <c r="K77" s="12" t="s">
        <v>496</v>
      </c>
      <c r="L77" s="3" t="s">
        <v>2</v>
      </c>
    </row>
    <row r="78" spans="1:12" x14ac:dyDescent="0.6">
      <c r="A78" s="3">
        <v>22273</v>
      </c>
      <c r="B78" s="3" t="s">
        <v>318</v>
      </c>
      <c r="C78" s="3" t="s">
        <v>322</v>
      </c>
      <c r="D78" s="3">
        <v>1.01</v>
      </c>
      <c r="E78" s="3">
        <v>-0.63</v>
      </c>
      <c r="F78" s="3">
        <v>0.14000000000000001</v>
      </c>
      <c r="G78" s="3">
        <v>0.9</v>
      </c>
      <c r="H78" s="3">
        <v>0.04</v>
      </c>
      <c r="I78" s="3">
        <v>11</v>
      </c>
      <c r="J78" s="3" t="s">
        <v>324</v>
      </c>
      <c r="K78" s="12" t="s">
        <v>501</v>
      </c>
      <c r="L78" s="3" t="s">
        <v>2</v>
      </c>
    </row>
    <row r="79" spans="1:12" x14ac:dyDescent="0.6">
      <c r="A79" s="3">
        <v>21584</v>
      </c>
      <c r="B79" s="3" t="s">
        <v>41</v>
      </c>
      <c r="C79" s="3" t="s">
        <v>208</v>
      </c>
      <c r="D79" s="3">
        <v>-0.15</v>
      </c>
      <c r="E79" s="3">
        <v>0.38</v>
      </c>
      <c r="F79" s="3">
        <v>0.15</v>
      </c>
      <c r="G79" s="3">
        <v>0.35</v>
      </c>
      <c r="H79" s="3">
        <v>0.46</v>
      </c>
      <c r="I79" s="3">
        <v>2474</v>
      </c>
      <c r="J79" s="3" t="s">
        <v>294</v>
      </c>
      <c r="K79" s="12" t="s">
        <v>494</v>
      </c>
      <c r="L79" s="3" t="s">
        <v>2</v>
      </c>
    </row>
    <row r="80" spans="1:12" x14ac:dyDescent="0.6">
      <c r="A80" s="3">
        <v>6110</v>
      </c>
      <c r="B80" s="3" t="s">
        <v>20</v>
      </c>
      <c r="C80" s="3" t="s">
        <v>196</v>
      </c>
      <c r="D80" s="3">
        <v>-0.13</v>
      </c>
      <c r="E80" s="3">
        <v>0.73</v>
      </c>
      <c r="F80" s="3">
        <v>0.17</v>
      </c>
      <c r="G80" s="3">
        <v>0.41</v>
      </c>
      <c r="H80" s="3">
        <v>0.39</v>
      </c>
      <c r="I80" s="3">
        <v>94</v>
      </c>
      <c r="J80" s="3" t="s">
        <v>258</v>
      </c>
      <c r="K80" s="12" t="s">
        <v>477</v>
      </c>
      <c r="L80" s="3" t="s">
        <v>2</v>
      </c>
    </row>
    <row r="81" spans="1:12" x14ac:dyDescent="0.6">
      <c r="A81" s="3">
        <v>2113</v>
      </c>
      <c r="B81" s="3" t="s">
        <v>48</v>
      </c>
      <c r="C81" s="3" t="s">
        <v>86</v>
      </c>
      <c r="D81" s="3">
        <v>0.13</v>
      </c>
      <c r="E81" s="3">
        <v>0.22</v>
      </c>
      <c r="F81" s="3">
        <v>0.17</v>
      </c>
      <c r="G81" s="3">
        <v>0.1</v>
      </c>
      <c r="H81" s="3">
        <v>1.01</v>
      </c>
      <c r="I81" s="3" t="s">
        <v>232</v>
      </c>
      <c r="J81" s="3" t="s">
        <v>231</v>
      </c>
      <c r="K81" s="12" t="s">
        <v>457</v>
      </c>
      <c r="L81" s="3" t="s">
        <v>2</v>
      </c>
    </row>
    <row r="82" spans="1:12" x14ac:dyDescent="0.6">
      <c r="A82" s="3">
        <v>2114</v>
      </c>
      <c r="B82" s="3" t="s">
        <v>48</v>
      </c>
      <c r="C82" s="3" t="s">
        <v>86</v>
      </c>
      <c r="D82" s="3">
        <v>0.13</v>
      </c>
      <c r="E82" s="3">
        <v>0.22</v>
      </c>
      <c r="F82" s="3">
        <v>0.17</v>
      </c>
      <c r="G82" s="3">
        <v>0.1</v>
      </c>
      <c r="H82" s="3">
        <v>1.01</v>
      </c>
      <c r="I82" s="3" t="s">
        <v>234</v>
      </c>
      <c r="J82" s="3" t="s">
        <v>233</v>
      </c>
      <c r="K82" s="12" t="s">
        <v>458</v>
      </c>
      <c r="L82" s="3" t="s">
        <v>2</v>
      </c>
    </row>
    <row r="83" spans="1:12" x14ac:dyDescent="0.6">
      <c r="A83" s="3">
        <v>7302</v>
      </c>
      <c r="B83" s="3" t="s">
        <v>296</v>
      </c>
      <c r="C83" s="3" t="s">
        <v>297</v>
      </c>
      <c r="D83" s="3">
        <v>0.8</v>
      </c>
      <c r="E83" s="3">
        <v>-0.46</v>
      </c>
      <c r="F83" s="3">
        <v>0.17</v>
      </c>
      <c r="G83" s="3">
        <v>0.65</v>
      </c>
      <c r="H83" s="3">
        <v>0.19</v>
      </c>
      <c r="I83" s="3" t="s">
        <v>309</v>
      </c>
      <c r="J83" s="3" t="s">
        <v>308</v>
      </c>
      <c r="K83" s="12" t="s">
        <v>479</v>
      </c>
      <c r="L83" s="3" t="s">
        <v>2</v>
      </c>
    </row>
    <row r="84" spans="1:12" x14ac:dyDescent="0.6">
      <c r="A84" s="3">
        <v>35214</v>
      </c>
      <c r="B84" s="3" t="s">
        <v>15</v>
      </c>
      <c r="C84" s="3" t="s">
        <v>104</v>
      </c>
      <c r="D84" s="3">
        <v>0.52</v>
      </c>
      <c r="E84" s="3">
        <v>0.12</v>
      </c>
      <c r="F84" s="3">
        <v>0.23</v>
      </c>
      <c r="G84" s="3">
        <v>0.28999999999999998</v>
      </c>
      <c r="H84" s="3">
        <v>0.54</v>
      </c>
      <c r="I84" s="3">
        <v>16</v>
      </c>
      <c r="J84" s="3" t="s">
        <v>269</v>
      </c>
      <c r="K84" s="12" t="s">
        <v>506</v>
      </c>
      <c r="L84" s="3" t="s">
        <v>2</v>
      </c>
    </row>
    <row r="85" spans="1:12" x14ac:dyDescent="0.6">
      <c r="A85" s="3">
        <v>2108</v>
      </c>
      <c r="B85" s="3" t="s">
        <v>48</v>
      </c>
      <c r="C85" s="3" t="s">
        <v>86</v>
      </c>
      <c r="D85" s="3">
        <v>0.51</v>
      </c>
      <c r="E85" s="3">
        <v>-0.02</v>
      </c>
      <c r="F85" s="3">
        <v>0.24</v>
      </c>
      <c r="G85" s="3">
        <v>0.4</v>
      </c>
      <c r="H85" s="3">
        <v>0.4</v>
      </c>
      <c r="I85" s="3">
        <v>1139</v>
      </c>
      <c r="J85" s="3" t="s">
        <v>226</v>
      </c>
      <c r="K85" s="12" t="s">
        <v>454</v>
      </c>
      <c r="L85" s="3" t="s">
        <v>2</v>
      </c>
    </row>
    <row r="86" spans="1:12" x14ac:dyDescent="0.6">
      <c r="A86" s="3">
        <v>14221</v>
      </c>
      <c r="B86" s="3" t="s">
        <v>30</v>
      </c>
      <c r="C86" s="3" t="s">
        <v>374</v>
      </c>
      <c r="D86" s="3">
        <v>-0.06</v>
      </c>
      <c r="E86" s="3">
        <v>0.51</v>
      </c>
      <c r="F86" s="3">
        <v>0.26</v>
      </c>
      <c r="G86" s="3">
        <v>0.17</v>
      </c>
      <c r="H86" s="3">
        <v>0.76</v>
      </c>
      <c r="I86" s="3" t="s">
        <v>366</v>
      </c>
      <c r="J86" s="3" t="s">
        <v>223</v>
      </c>
      <c r="K86" s="12" t="s">
        <v>489</v>
      </c>
      <c r="L86" s="3" t="s">
        <v>2</v>
      </c>
    </row>
    <row r="87" spans="1:12" x14ac:dyDescent="0.6">
      <c r="A87" s="3">
        <v>3071</v>
      </c>
      <c r="B87" s="3" t="s">
        <v>38</v>
      </c>
      <c r="C87" s="3" t="s">
        <v>371</v>
      </c>
      <c r="D87" s="3">
        <v>0.28000000000000003</v>
      </c>
      <c r="E87" s="3">
        <v>0.24</v>
      </c>
      <c r="F87" s="3">
        <v>0.26</v>
      </c>
      <c r="G87" s="3">
        <v>0.02</v>
      </c>
      <c r="H87" s="3">
        <v>1.67</v>
      </c>
      <c r="I87" s="3" t="s">
        <v>342</v>
      </c>
      <c r="J87" s="3" t="s">
        <v>139</v>
      </c>
      <c r="K87" s="12" t="s">
        <v>442</v>
      </c>
      <c r="L87" s="3" t="s">
        <v>2</v>
      </c>
    </row>
    <row r="88" spans="1:12" x14ac:dyDescent="0.6">
      <c r="A88" s="3">
        <v>3074</v>
      </c>
      <c r="B88" s="3" t="s">
        <v>38</v>
      </c>
      <c r="C88" s="3" t="s">
        <v>371</v>
      </c>
      <c r="D88" s="3">
        <v>0.28000000000000003</v>
      </c>
      <c r="E88" s="3">
        <v>0.24</v>
      </c>
      <c r="F88" s="3">
        <v>0.26</v>
      </c>
      <c r="G88" s="3">
        <v>0.02</v>
      </c>
      <c r="H88" s="3">
        <v>1.67</v>
      </c>
      <c r="I88" s="3" t="s">
        <v>343</v>
      </c>
      <c r="J88" s="3" t="s">
        <v>140</v>
      </c>
      <c r="K88" s="12" t="s">
        <v>443</v>
      </c>
      <c r="L88" s="3" t="s">
        <v>2</v>
      </c>
    </row>
    <row r="89" spans="1:12" x14ac:dyDescent="0.6">
      <c r="A89" s="3">
        <v>2111</v>
      </c>
      <c r="B89" s="3" t="s">
        <v>48</v>
      </c>
      <c r="C89" s="3" t="s">
        <v>86</v>
      </c>
      <c r="D89" s="3">
        <v>0.38</v>
      </c>
      <c r="E89" s="3">
        <v>0.06</v>
      </c>
      <c r="F89" s="3">
        <v>0.27</v>
      </c>
      <c r="G89" s="3">
        <v>0.24</v>
      </c>
      <c r="H89" s="3">
        <v>0.63</v>
      </c>
      <c r="I89" s="3">
        <v>343</v>
      </c>
      <c r="J89" s="3" t="s">
        <v>230</v>
      </c>
      <c r="K89" s="12" t="s">
        <v>456</v>
      </c>
      <c r="L89" s="3" t="s">
        <v>2</v>
      </c>
    </row>
    <row r="90" spans="1:12" x14ac:dyDescent="0.6">
      <c r="A90" s="3">
        <v>36944</v>
      </c>
      <c r="B90" s="3" t="s">
        <v>11</v>
      </c>
      <c r="C90" s="3" t="s">
        <v>88</v>
      </c>
      <c r="D90" s="3">
        <v>-0.05</v>
      </c>
      <c r="E90" s="3">
        <v>0.65</v>
      </c>
      <c r="F90" s="3">
        <v>0.28000000000000003</v>
      </c>
      <c r="G90" s="3">
        <v>0.17</v>
      </c>
      <c r="H90" s="3">
        <v>0.78</v>
      </c>
      <c r="I90" s="3" t="s">
        <v>177</v>
      </c>
      <c r="J90" s="3" t="s">
        <v>240</v>
      </c>
      <c r="K90" s="12" t="s">
        <v>427</v>
      </c>
      <c r="L90" s="3" t="s">
        <v>2</v>
      </c>
    </row>
    <row r="91" spans="1:12" x14ac:dyDescent="0.6">
      <c r="A91" s="3">
        <v>36946</v>
      </c>
      <c r="B91" s="3" t="s">
        <v>11</v>
      </c>
      <c r="C91" s="3" t="s">
        <v>88</v>
      </c>
      <c r="D91" s="3">
        <v>-0.05</v>
      </c>
      <c r="E91" s="3">
        <v>0.65</v>
      </c>
      <c r="F91" s="3">
        <v>0.28000000000000003</v>
      </c>
      <c r="G91" s="3">
        <v>0.17</v>
      </c>
      <c r="H91" s="3">
        <v>0.78</v>
      </c>
      <c r="I91" s="3" t="s">
        <v>244</v>
      </c>
      <c r="J91" s="3" t="s">
        <v>243</v>
      </c>
      <c r="K91" s="12" t="s">
        <v>525</v>
      </c>
      <c r="L91" s="3" t="s">
        <v>2</v>
      </c>
    </row>
    <row r="92" spans="1:12" x14ac:dyDescent="0.6">
      <c r="A92" s="3">
        <v>36954</v>
      </c>
      <c r="B92" s="3" t="s">
        <v>11</v>
      </c>
      <c r="C92" s="3" t="s">
        <v>88</v>
      </c>
      <c r="D92" s="3">
        <v>-0.05</v>
      </c>
      <c r="E92" s="3">
        <v>0.65</v>
      </c>
      <c r="F92" s="3">
        <v>0.28000000000000003</v>
      </c>
      <c r="G92" s="3">
        <v>0.17</v>
      </c>
      <c r="H92" s="3">
        <v>0.78</v>
      </c>
      <c r="I92" s="3" t="s">
        <v>185</v>
      </c>
      <c r="J92" s="3" t="s">
        <v>247</v>
      </c>
      <c r="K92" s="12" t="s">
        <v>432</v>
      </c>
      <c r="L92" s="3" t="s">
        <v>2</v>
      </c>
    </row>
    <row r="93" spans="1:12" x14ac:dyDescent="0.6">
      <c r="A93" s="3">
        <v>36956</v>
      </c>
      <c r="B93" s="3" t="s">
        <v>11</v>
      </c>
      <c r="C93" s="3" t="s">
        <v>88</v>
      </c>
      <c r="D93" s="3">
        <v>-0.05</v>
      </c>
      <c r="E93" s="3">
        <v>0.65</v>
      </c>
      <c r="F93" s="3">
        <v>0.28000000000000003</v>
      </c>
      <c r="G93" s="3">
        <v>0.17</v>
      </c>
      <c r="H93" s="3">
        <v>0.78</v>
      </c>
      <c r="I93" s="3" t="s">
        <v>249</v>
      </c>
      <c r="J93" s="3" t="s">
        <v>248</v>
      </c>
      <c r="K93" s="12" t="s">
        <v>527</v>
      </c>
      <c r="L93" s="3" t="s">
        <v>2</v>
      </c>
    </row>
    <row r="94" spans="1:12" x14ac:dyDescent="0.6">
      <c r="A94" s="3">
        <v>35242</v>
      </c>
      <c r="B94" s="3" t="s">
        <v>15</v>
      </c>
      <c r="C94" s="3" t="s">
        <v>104</v>
      </c>
      <c r="D94" s="3">
        <v>0.47</v>
      </c>
      <c r="E94" s="3">
        <v>0.05</v>
      </c>
      <c r="F94" s="3">
        <v>0.28000000000000003</v>
      </c>
      <c r="G94" s="3">
        <v>0.19</v>
      </c>
      <c r="H94" s="3">
        <v>0.73</v>
      </c>
      <c r="I94" s="3">
        <v>442</v>
      </c>
      <c r="J94" s="3" t="s">
        <v>274</v>
      </c>
      <c r="K94" s="12" t="s">
        <v>510</v>
      </c>
      <c r="L94" s="3" t="s">
        <v>2</v>
      </c>
    </row>
    <row r="95" spans="1:12" x14ac:dyDescent="0.6">
      <c r="A95" s="3">
        <v>35298</v>
      </c>
      <c r="B95" s="3" t="s">
        <v>15</v>
      </c>
      <c r="C95" s="3" t="s">
        <v>104</v>
      </c>
      <c r="D95" s="3">
        <v>0.85</v>
      </c>
      <c r="E95" s="3">
        <v>-0.02</v>
      </c>
      <c r="F95" s="3">
        <v>0.31</v>
      </c>
      <c r="G95" s="3">
        <v>0.27</v>
      </c>
      <c r="H95" s="3">
        <v>0.56000000000000005</v>
      </c>
      <c r="I95" s="3">
        <v>96</v>
      </c>
      <c r="J95" s="3" t="s">
        <v>289</v>
      </c>
      <c r="K95" s="12" t="s">
        <v>522</v>
      </c>
      <c r="L95" s="3" t="s">
        <v>2</v>
      </c>
    </row>
    <row r="96" spans="1:12" x14ac:dyDescent="0.6">
      <c r="A96" s="3">
        <v>35305</v>
      </c>
      <c r="B96" s="3" t="s">
        <v>15</v>
      </c>
      <c r="C96" s="3" t="s">
        <v>104</v>
      </c>
      <c r="D96" s="3">
        <v>0.85</v>
      </c>
      <c r="E96" s="3">
        <v>-0.02</v>
      </c>
      <c r="F96" s="3">
        <v>0.31</v>
      </c>
      <c r="G96" s="3">
        <v>0.27</v>
      </c>
      <c r="H96" s="3">
        <v>0.56000000000000005</v>
      </c>
      <c r="I96" s="3">
        <v>97</v>
      </c>
      <c r="J96" s="3" t="s">
        <v>290</v>
      </c>
      <c r="K96" s="12" t="s">
        <v>523</v>
      </c>
      <c r="L96" s="3" t="s">
        <v>2</v>
      </c>
    </row>
    <row r="97" spans="1:12" x14ac:dyDescent="0.6">
      <c r="A97" s="3">
        <v>35251</v>
      </c>
      <c r="B97" s="3" t="s">
        <v>15</v>
      </c>
      <c r="C97" s="3" t="s">
        <v>104</v>
      </c>
      <c r="D97" s="3">
        <v>0.54</v>
      </c>
      <c r="E97" s="3">
        <v>0.06</v>
      </c>
      <c r="F97" s="3">
        <v>0.32</v>
      </c>
      <c r="G97" s="3">
        <v>0.19</v>
      </c>
      <c r="H97" s="3">
        <v>0.72</v>
      </c>
      <c r="I97" s="3">
        <v>445</v>
      </c>
      <c r="J97" s="3" t="s">
        <v>275</v>
      </c>
      <c r="K97" s="12" t="s">
        <v>511</v>
      </c>
      <c r="L97" s="3" t="s">
        <v>2</v>
      </c>
    </row>
    <row r="98" spans="1:12" x14ac:dyDescent="0.6">
      <c r="A98" s="3">
        <v>2124</v>
      </c>
      <c r="B98" s="3" t="s">
        <v>48</v>
      </c>
      <c r="C98" s="3" t="s">
        <v>86</v>
      </c>
      <c r="D98" s="3">
        <v>0.13</v>
      </c>
      <c r="E98" s="3">
        <v>0.63</v>
      </c>
      <c r="F98" s="3">
        <v>0.36</v>
      </c>
      <c r="G98" s="3">
        <v>0.04</v>
      </c>
      <c r="H98" s="3">
        <v>1.43</v>
      </c>
      <c r="I98" s="3">
        <v>891</v>
      </c>
      <c r="J98" s="3" t="s">
        <v>130</v>
      </c>
      <c r="K98" s="12" t="s">
        <v>440</v>
      </c>
      <c r="L98" s="3" t="s">
        <v>2</v>
      </c>
    </row>
    <row r="99" spans="1:12" x14ac:dyDescent="0.6">
      <c r="A99" s="3">
        <v>2129</v>
      </c>
      <c r="B99" s="3" t="s">
        <v>48</v>
      </c>
      <c r="C99" s="3" t="s">
        <v>86</v>
      </c>
      <c r="D99" s="3">
        <v>0.13</v>
      </c>
      <c r="E99" s="3">
        <v>0.63</v>
      </c>
      <c r="F99" s="3">
        <v>0.36</v>
      </c>
      <c r="G99" s="3">
        <v>0.04</v>
      </c>
      <c r="H99" s="3">
        <v>1.43</v>
      </c>
      <c r="I99" s="3">
        <v>898</v>
      </c>
      <c r="J99" s="3" t="s">
        <v>131</v>
      </c>
      <c r="K99" s="12" t="s">
        <v>441</v>
      </c>
      <c r="L99" s="3" t="s">
        <v>2</v>
      </c>
    </row>
    <row r="100" spans="1:12" x14ac:dyDescent="0.6">
      <c r="A100" s="3">
        <v>35284</v>
      </c>
      <c r="B100" s="3" t="s">
        <v>15</v>
      </c>
      <c r="C100" s="3" t="s">
        <v>104</v>
      </c>
      <c r="D100" s="3">
        <v>0.62</v>
      </c>
      <c r="E100" s="3">
        <v>0</v>
      </c>
      <c r="F100" s="3">
        <v>0.38</v>
      </c>
      <c r="G100" s="3">
        <v>0.21</v>
      </c>
      <c r="H100" s="3">
        <v>0.68</v>
      </c>
      <c r="I100" s="3">
        <v>597</v>
      </c>
      <c r="J100" s="3" t="s">
        <v>287</v>
      </c>
      <c r="K100" s="12" t="s">
        <v>520</v>
      </c>
      <c r="L100" s="3" t="s">
        <v>2</v>
      </c>
    </row>
    <row r="101" spans="1:12" x14ac:dyDescent="0.6">
      <c r="A101" s="3">
        <v>2116</v>
      </c>
      <c r="B101" s="3" t="s">
        <v>48</v>
      </c>
      <c r="C101" s="3" t="s">
        <v>86</v>
      </c>
      <c r="D101" s="3">
        <v>0.66</v>
      </c>
      <c r="E101" s="3">
        <v>0.39</v>
      </c>
      <c r="F101" s="3">
        <v>0.41</v>
      </c>
      <c r="G101" s="3">
        <v>0.19</v>
      </c>
      <c r="H101" s="3">
        <v>0.72</v>
      </c>
      <c r="I101" s="3">
        <v>522</v>
      </c>
      <c r="J101" s="3" t="s">
        <v>235</v>
      </c>
      <c r="K101" s="12" t="s">
        <v>459</v>
      </c>
      <c r="L101" s="3" t="s">
        <v>2</v>
      </c>
    </row>
    <row r="102" spans="1:12" x14ac:dyDescent="0.6">
      <c r="A102" s="3">
        <v>2117</v>
      </c>
      <c r="B102" s="3" t="s">
        <v>48</v>
      </c>
      <c r="C102" s="3" t="s">
        <v>86</v>
      </c>
      <c r="D102" s="3">
        <v>0.66</v>
      </c>
      <c r="E102" s="3">
        <v>0.39</v>
      </c>
      <c r="F102" s="3">
        <v>0.41</v>
      </c>
      <c r="G102" s="3">
        <v>0.19</v>
      </c>
      <c r="H102" s="3">
        <v>0.72</v>
      </c>
      <c r="I102" s="3">
        <v>525</v>
      </c>
      <c r="J102" s="3" t="s">
        <v>236</v>
      </c>
      <c r="K102" s="12" t="s">
        <v>460</v>
      </c>
      <c r="L102" s="3" t="s">
        <v>2</v>
      </c>
    </row>
    <row r="103" spans="1:12" x14ac:dyDescent="0.6">
      <c r="A103" s="3">
        <v>2119</v>
      </c>
      <c r="B103" s="3" t="s">
        <v>48</v>
      </c>
      <c r="C103" s="3" t="s">
        <v>86</v>
      </c>
      <c r="D103" s="3">
        <v>0.66</v>
      </c>
      <c r="E103" s="3">
        <v>0.39</v>
      </c>
      <c r="F103" s="3">
        <v>0.41</v>
      </c>
      <c r="G103" s="3">
        <v>0.19</v>
      </c>
      <c r="H103" s="3">
        <v>0.72</v>
      </c>
      <c r="I103" s="3">
        <v>526</v>
      </c>
      <c r="J103" s="3" t="s">
        <v>237</v>
      </c>
      <c r="K103" s="12" t="s">
        <v>461</v>
      </c>
      <c r="L103" s="3" t="s">
        <v>2</v>
      </c>
    </row>
    <row r="104" spans="1:12" x14ac:dyDescent="0.6">
      <c r="A104" s="3">
        <v>27510</v>
      </c>
      <c r="B104" s="3" t="s">
        <v>28</v>
      </c>
      <c r="C104" s="3" t="s">
        <v>141</v>
      </c>
      <c r="D104" s="3">
        <v>0.26</v>
      </c>
      <c r="E104" s="3">
        <v>0.59</v>
      </c>
      <c r="F104" s="3">
        <v>0.42</v>
      </c>
      <c r="G104" s="3">
        <v>0.01</v>
      </c>
      <c r="H104" s="3">
        <v>2.0699999999999998</v>
      </c>
      <c r="I104" s="3">
        <v>127</v>
      </c>
      <c r="J104" s="3" t="s">
        <v>142</v>
      </c>
      <c r="K104" s="12" t="s">
        <v>450</v>
      </c>
      <c r="L104" s="3" t="s">
        <v>2</v>
      </c>
    </row>
    <row r="105" spans="1:12" x14ac:dyDescent="0.6">
      <c r="A105" s="3">
        <v>35247</v>
      </c>
      <c r="B105" s="3" t="s">
        <v>15</v>
      </c>
      <c r="C105" s="3" t="s">
        <v>104</v>
      </c>
      <c r="D105" s="3">
        <v>-0.28999999999999998</v>
      </c>
      <c r="E105" s="3">
        <v>0.89</v>
      </c>
      <c r="F105" s="3">
        <v>0.43</v>
      </c>
      <c r="G105" s="3">
        <v>0.39</v>
      </c>
      <c r="H105" s="3">
        <v>0.41</v>
      </c>
      <c r="I105" s="3" t="s">
        <v>120</v>
      </c>
      <c r="J105" s="3" t="s">
        <v>119</v>
      </c>
      <c r="K105" s="12" t="s">
        <v>395</v>
      </c>
      <c r="L105" s="3" t="s">
        <v>2</v>
      </c>
    </row>
    <row r="106" spans="1:12" x14ac:dyDescent="0.6">
      <c r="A106" s="3">
        <v>21840</v>
      </c>
      <c r="B106" s="3" t="s">
        <v>52</v>
      </c>
      <c r="C106" s="3" t="s">
        <v>145</v>
      </c>
      <c r="D106" s="3">
        <v>0.27</v>
      </c>
      <c r="E106" s="3">
        <v>0.9</v>
      </c>
      <c r="F106" s="3">
        <v>0.45</v>
      </c>
      <c r="G106" s="3">
        <v>0.14000000000000001</v>
      </c>
      <c r="H106" s="3">
        <v>0.86</v>
      </c>
      <c r="I106" s="3">
        <v>344</v>
      </c>
      <c r="J106" s="3" t="s">
        <v>293</v>
      </c>
      <c r="K106" s="12" t="s">
        <v>495</v>
      </c>
      <c r="L106" s="3" t="s">
        <v>2</v>
      </c>
    </row>
    <row r="107" spans="1:12" x14ac:dyDescent="0.6">
      <c r="A107" s="3">
        <v>35268</v>
      </c>
      <c r="B107" s="3" t="s">
        <v>15</v>
      </c>
      <c r="C107" s="3" t="s">
        <v>104</v>
      </c>
      <c r="D107" s="3">
        <v>0.65</v>
      </c>
      <c r="E107" s="3">
        <v>0.28000000000000003</v>
      </c>
      <c r="F107" s="3">
        <v>0.47</v>
      </c>
      <c r="G107" s="3">
        <v>0.08</v>
      </c>
      <c r="H107" s="3">
        <v>1.1100000000000001</v>
      </c>
      <c r="I107" s="3">
        <v>459</v>
      </c>
      <c r="J107" s="3" t="s">
        <v>278</v>
      </c>
      <c r="K107" s="12" t="s">
        <v>513</v>
      </c>
      <c r="L107" s="3" t="s">
        <v>2</v>
      </c>
    </row>
    <row r="108" spans="1:12" x14ac:dyDescent="0.6">
      <c r="A108" s="3">
        <v>2104</v>
      </c>
      <c r="B108" s="3" t="s">
        <v>48</v>
      </c>
      <c r="C108" s="3" t="s">
        <v>86</v>
      </c>
      <c r="D108" s="3">
        <v>0.59</v>
      </c>
      <c r="E108" s="3">
        <v>0.49</v>
      </c>
      <c r="F108" s="3">
        <v>0.53</v>
      </c>
      <c r="G108" s="3">
        <v>0.03</v>
      </c>
      <c r="H108" s="3">
        <v>1.53</v>
      </c>
      <c r="I108" s="3">
        <v>1136</v>
      </c>
      <c r="J108" s="3" t="s">
        <v>126</v>
      </c>
      <c r="K108" s="12" t="s">
        <v>438</v>
      </c>
      <c r="L108" s="3" t="s">
        <v>2</v>
      </c>
    </row>
    <row r="109" spans="1:12" x14ac:dyDescent="0.6">
      <c r="A109" s="3">
        <v>2106</v>
      </c>
      <c r="B109" s="3" t="s">
        <v>48</v>
      </c>
      <c r="C109" s="3" t="s">
        <v>86</v>
      </c>
      <c r="D109" s="3">
        <v>0.59</v>
      </c>
      <c r="E109" s="3">
        <v>0.49</v>
      </c>
      <c r="F109" s="3">
        <v>0.53</v>
      </c>
      <c r="G109" s="3">
        <v>0.03</v>
      </c>
      <c r="H109" s="3">
        <v>1.53</v>
      </c>
      <c r="I109" s="3">
        <v>1137</v>
      </c>
      <c r="J109" s="3" t="s">
        <v>127</v>
      </c>
      <c r="K109" s="12" t="s">
        <v>439</v>
      </c>
      <c r="L109" s="3" t="s">
        <v>2</v>
      </c>
    </row>
    <row r="110" spans="1:12" x14ac:dyDescent="0.6">
      <c r="A110" s="3">
        <v>2103</v>
      </c>
      <c r="B110" s="3" t="s">
        <v>48</v>
      </c>
      <c r="C110" s="3" t="s">
        <v>86</v>
      </c>
      <c r="D110" s="3">
        <v>0.22</v>
      </c>
      <c r="E110" s="3">
        <v>1.31</v>
      </c>
      <c r="F110" s="3">
        <v>0.63</v>
      </c>
      <c r="G110" s="3">
        <v>0.21</v>
      </c>
      <c r="H110" s="3">
        <v>0.67</v>
      </c>
      <c r="I110" s="3">
        <v>1099</v>
      </c>
      <c r="J110" s="3" t="s">
        <v>153</v>
      </c>
      <c r="K110" s="12" t="s">
        <v>399</v>
      </c>
      <c r="L110" s="3" t="s">
        <v>2</v>
      </c>
    </row>
    <row r="111" spans="1:12" x14ac:dyDescent="0.6">
      <c r="A111" s="3">
        <v>21836</v>
      </c>
      <c r="B111" s="3" t="s">
        <v>52</v>
      </c>
      <c r="C111" s="3" t="s">
        <v>145</v>
      </c>
      <c r="D111" s="3">
        <v>0.41</v>
      </c>
      <c r="E111" s="3">
        <v>1.01</v>
      </c>
      <c r="F111" s="3">
        <v>0.64</v>
      </c>
      <c r="G111" s="3">
        <v>0.01</v>
      </c>
      <c r="H111" s="3">
        <v>2.11</v>
      </c>
      <c r="I111" s="3">
        <v>377</v>
      </c>
      <c r="J111" s="3" t="s">
        <v>146</v>
      </c>
      <c r="K111" s="12" t="s">
        <v>449</v>
      </c>
      <c r="L111" s="3" t="s">
        <v>2</v>
      </c>
    </row>
    <row r="112" spans="1:12" x14ac:dyDescent="0.6">
      <c r="A112" s="3">
        <v>14177</v>
      </c>
      <c r="B112" s="3" t="s">
        <v>30</v>
      </c>
      <c r="C112" s="3" t="s">
        <v>374</v>
      </c>
      <c r="D112" s="3">
        <v>0.87</v>
      </c>
      <c r="E112" s="3">
        <v>0.52</v>
      </c>
      <c r="F112" s="3">
        <v>0.64</v>
      </c>
      <c r="G112" s="3">
        <v>0.01</v>
      </c>
      <c r="H112" s="3">
        <v>2.23</v>
      </c>
      <c r="I112" s="3" t="s">
        <v>345</v>
      </c>
      <c r="J112" s="3" t="s">
        <v>122</v>
      </c>
      <c r="K112" s="12" t="s">
        <v>445</v>
      </c>
      <c r="L112" s="3" t="s">
        <v>2</v>
      </c>
    </row>
    <row r="113" spans="1:12" x14ac:dyDescent="0.6">
      <c r="A113" s="3">
        <v>2101</v>
      </c>
      <c r="B113" s="3" t="s">
        <v>48</v>
      </c>
      <c r="C113" s="3" t="s">
        <v>86</v>
      </c>
      <c r="D113" s="3">
        <v>0.45</v>
      </c>
      <c r="E113" s="3">
        <v>1.26</v>
      </c>
      <c r="F113" s="3">
        <v>0.7</v>
      </c>
      <c r="G113" s="3">
        <v>0</v>
      </c>
      <c r="H113" s="3">
        <v>2.36</v>
      </c>
      <c r="I113" s="3">
        <v>1097</v>
      </c>
      <c r="J113" s="3" t="s">
        <v>125</v>
      </c>
      <c r="K113" s="12" t="s">
        <v>50</v>
      </c>
      <c r="L113" s="3" t="s">
        <v>2</v>
      </c>
    </row>
    <row r="114" spans="1:12" x14ac:dyDescent="0.6">
      <c r="A114" s="3">
        <v>36953</v>
      </c>
      <c r="B114" s="3" t="s">
        <v>11</v>
      </c>
      <c r="C114" s="3" t="s">
        <v>88</v>
      </c>
      <c r="D114" s="3">
        <v>0.34</v>
      </c>
      <c r="E114" s="3">
        <v>1.1399999999999999</v>
      </c>
      <c r="F114" s="3">
        <v>0.72</v>
      </c>
      <c r="G114" s="3">
        <v>0.03</v>
      </c>
      <c r="H114" s="3">
        <v>1.5</v>
      </c>
      <c r="I114" s="3" t="s">
        <v>134</v>
      </c>
      <c r="J114" s="3" t="s">
        <v>133</v>
      </c>
      <c r="K114" s="12" t="s">
        <v>430</v>
      </c>
      <c r="L114" s="3" t="s">
        <v>2</v>
      </c>
    </row>
    <row r="115" spans="1:12" x14ac:dyDescent="0.6">
      <c r="A115" s="3">
        <v>3073</v>
      </c>
      <c r="B115" s="3" t="s">
        <v>38</v>
      </c>
      <c r="C115" s="3" t="s">
        <v>371</v>
      </c>
      <c r="D115" s="3">
        <v>0.4</v>
      </c>
      <c r="E115" s="3">
        <v>1.29</v>
      </c>
      <c r="F115" s="3">
        <v>0.87</v>
      </c>
      <c r="G115" s="3">
        <v>0.08</v>
      </c>
      <c r="H115" s="3">
        <v>1.1000000000000001</v>
      </c>
      <c r="I115" s="3" t="s">
        <v>350</v>
      </c>
      <c r="J115" s="3" t="s">
        <v>261</v>
      </c>
      <c r="K115" s="12" t="s">
        <v>469</v>
      </c>
      <c r="L115" s="3" t="s">
        <v>2</v>
      </c>
    </row>
    <row r="116" spans="1:12" x14ac:dyDescent="0.6">
      <c r="A116" s="3">
        <v>7285</v>
      </c>
      <c r="B116" s="3" t="s">
        <v>296</v>
      </c>
      <c r="C116" s="3" t="s">
        <v>297</v>
      </c>
      <c r="D116" s="3">
        <v>1.1299999999999999</v>
      </c>
      <c r="E116" s="3">
        <v>0.64</v>
      </c>
      <c r="F116" s="3">
        <v>0.88</v>
      </c>
      <c r="G116" s="3">
        <v>0.02</v>
      </c>
      <c r="H116" s="3">
        <v>1.75</v>
      </c>
      <c r="I116" s="3">
        <v>47</v>
      </c>
      <c r="J116" s="3" t="s">
        <v>307</v>
      </c>
      <c r="K116" s="12" t="s">
        <v>73</v>
      </c>
      <c r="L116" s="3" t="s">
        <v>2</v>
      </c>
    </row>
    <row r="117" spans="1:12" x14ac:dyDescent="0.6">
      <c r="A117" s="3">
        <v>35234</v>
      </c>
      <c r="B117" s="3" t="s">
        <v>15</v>
      </c>
      <c r="C117" s="3" t="s">
        <v>104</v>
      </c>
      <c r="D117" s="3">
        <v>0.81</v>
      </c>
      <c r="E117" s="3">
        <v>0.98</v>
      </c>
      <c r="F117" s="3">
        <v>0.89</v>
      </c>
      <c r="G117" s="3">
        <v>0.11</v>
      </c>
      <c r="H117" s="3">
        <v>0.95</v>
      </c>
      <c r="I117" s="3">
        <v>420</v>
      </c>
      <c r="J117" s="3" t="s">
        <v>204</v>
      </c>
      <c r="K117" s="12" t="s">
        <v>415</v>
      </c>
      <c r="L117" s="3" t="s">
        <v>2</v>
      </c>
    </row>
    <row r="118" spans="1:12" x14ac:dyDescent="0.6">
      <c r="A118" s="3">
        <v>35228</v>
      </c>
      <c r="B118" s="3" t="s">
        <v>15</v>
      </c>
      <c r="C118" s="3" t="s">
        <v>104</v>
      </c>
      <c r="D118" s="3">
        <v>1.17</v>
      </c>
      <c r="E118" s="3">
        <v>0.71</v>
      </c>
      <c r="F118" s="3">
        <v>0.97</v>
      </c>
      <c r="G118" s="3">
        <v>0.11</v>
      </c>
      <c r="H118" s="3">
        <v>0.94</v>
      </c>
      <c r="I118" s="3">
        <v>409</v>
      </c>
      <c r="J118" s="3" t="s">
        <v>273</v>
      </c>
      <c r="K118" s="12" t="s">
        <v>509</v>
      </c>
      <c r="L118" s="3" t="s">
        <v>2</v>
      </c>
    </row>
    <row r="119" spans="1:12" x14ac:dyDescent="0.6">
      <c r="A119" s="3">
        <v>35216</v>
      </c>
      <c r="B119" s="3" t="s">
        <v>15</v>
      </c>
      <c r="C119" s="3" t="s">
        <v>104</v>
      </c>
      <c r="D119" s="3">
        <v>1.25</v>
      </c>
      <c r="E119" s="3">
        <v>0.94</v>
      </c>
      <c r="F119" s="3">
        <v>1.1100000000000001</v>
      </c>
      <c r="G119" s="3">
        <v>0.05</v>
      </c>
      <c r="H119" s="3">
        <v>1.29</v>
      </c>
      <c r="I119" s="3">
        <v>207</v>
      </c>
      <c r="J119" s="3" t="s">
        <v>271</v>
      </c>
      <c r="K119" s="12" t="s">
        <v>508</v>
      </c>
      <c r="L119" s="3" t="s">
        <v>2</v>
      </c>
    </row>
    <row r="120" spans="1:12" x14ac:dyDescent="0.6">
      <c r="A120" s="3">
        <v>2107</v>
      </c>
      <c r="B120" s="3" t="s">
        <v>48</v>
      </c>
      <c r="C120" s="3" t="s">
        <v>86</v>
      </c>
      <c r="D120" s="3">
        <v>1.43</v>
      </c>
      <c r="E120" s="3">
        <v>0.92</v>
      </c>
      <c r="F120" s="3">
        <v>1.19</v>
      </c>
      <c r="G120" s="3">
        <v>0.02</v>
      </c>
      <c r="H120" s="3">
        <v>1.8</v>
      </c>
      <c r="I120" s="3" t="s">
        <v>129</v>
      </c>
      <c r="J120" s="3" t="s">
        <v>128</v>
      </c>
      <c r="K120" s="12" t="s">
        <v>451</v>
      </c>
      <c r="L120" s="3" t="s">
        <v>2</v>
      </c>
    </row>
    <row r="121" spans="1:12" x14ac:dyDescent="0.6">
      <c r="A121" s="3">
        <v>35215</v>
      </c>
      <c r="B121" s="3" t="s">
        <v>15</v>
      </c>
      <c r="C121" s="3" t="s">
        <v>104</v>
      </c>
      <c r="D121" s="3">
        <v>2.2200000000000002</v>
      </c>
      <c r="E121" s="3">
        <v>0.7</v>
      </c>
      <c r="F121" s="3">
        <v>1.38</v>
      </c>
      <c r="G121" s="3">
        <v>7.0000000000000007E-2</v>
      </c>
      <c r="H121" s="3">
        <v>1.1299999999999999</v>
      </c>
      <c r="I121" s="3">
        <v>192</v>
      </c>
      <c r="J121" s="3" t="s">
        <v>270</v>
      </c>
      <c r="K121" s="12" t="s">
        <v>507</v>
      </c>
      <c r="L121" s="3" t="s">
        <v>2</v>
      </c>
    </row>
    <row r="122" spans="1:12" x14ac:dyDescent="0.6">
      <c r="A122" s="3">
        <v>22261</v>
      </c>
      <c r="B122" s="3" t="s">
        <v>318</v>
      </c>
      <c r="C122" s="3" t="s">
        <v>322</v>
      </c>
      <c r="D122" s="3">
        <v>0.93</v>
      </c>
      <c r="E122" s="3">
        <v>2.38</v>
      </c>
      <c r="F122" s="3">
        <v>1.4</v>
      </c>
      <c r="G122" s="3">
        <v>0.1</v>
      </c>
      <c r="H122" s="3">
        <v>1.01</v>
      </c>
      <c r="I122" s="3">
        <v>476</v>
      </c>
      <c r="J122" s="3" t="s">
        <v>326</v>
      </c>
      <c r="K122" s="12" t="s">
        <v>498</v>
      </c>
      <c r="L122" s="3" t="s">
        <v>2</v>
      </c>
    </row>
    <row r="123" spans="1:12" x14ac:dyDescent="0.6">
      <c r="A123" s="3">
        <v>22262</v>
      </c>
      <c r="B123" s="3" t="s">
        <v>318</v>
      </c>
      <c r="C123" s="3" t="s">
        <v>322</v>
      </c>
      <c r="D123" s="3">
        <v>0.93</v>
      </c>
      <c r="E123" s="3">
        <v>2.38</v>
      </c>
      <c r="F123" s="3">
        <v>1.4</v>
      </c>
      <c r="G123" s="3">
        <v>0.1</v>
      </c>
      <c r="H123" s="3">
        <v>1.01</v>
      </c>
      <c r="I123" s="3">
        <v>479</v>
      </c>
      <c r="J123" s="3" t="s">
        <v>327</v>
      </c>
      <c r="K123" s="12" t="s">
        <v>499</v>
      </c>
      <c r="L123" s="3" t="s">
        <v>2</v>
      </c>
    </row>
    <row r="124" spans="1:12" x14ac:dyDescent="0.6">
      <c r="A124" s="3">
        <v>36947</v>
      </c>
      <c r="B124" s="3" t="s">
        <v>11</v>
      </c>
      <c r="C124" s="3" t="s">
        <v>88</v>
      </c>
      <c r="D124" s="3">
        <v>1.68</v>
      </c>
      <c r="E124" s="3">
        <v>1.73</v>
      </c>
      <c r="F124" s="3">
        <v>1.7</v>
      </c>
      <c r="G124" s="3">
        <v>0</v>
      </c>
      <c r="H124" s="3">
        <v>2.84</v>
      </c>
      <c r="I124" s="3" t="s">
        <v>94</v>
      </c>
      <c r="J124" s="3" t="s">
        <v>132</v>
      </c>
      <c r="K124" s="12" t="s">
        <v>397</v>
      </c>
      <c r="L124" s="3" t="s">
        <v>2</v>
      </c>
    </row>
    <row r="125" spans="1:12" x14ac:dyDescent="0.6">
      <c r="A125" s="3">
        <v>21245</v>
      </c>
      <c r="B125" s="3" t="s">
        <v>18</v>
      </c>
      <c r="C125" s="3" t="s">
        <v>83</v>
      </c>
      <c r="D125" s="3">
        <v>1.26</v>
      </c>
      <c r="E125" s="3">
        <v>3.26</v>
      </c>
      <c r="F125" s="3">
        <v>2.2400000000000002</v>
      </c>
      <c r="G125" s="3">
        <v>0.04</v>
      </c>
      <c r="H125" s="3">
        <v>1.36</v>
      </c>
      <c r="I125" s="3">
        <v>365</v>
      </c>
      <c r="J125" s="3" t="s">
        <v>84</v>
      </c>
      <c r="K125" s="12" t="s">
        <v>19</v>
      </c>
      <c r="L125" s="3" t="s">
        <v>2</v>
      </c>
    </row>
    <row r="126" spans="1:12" x14ac:dyDescent="0.6">
      <c r="A126" s="3">
        <v>7294</v>
      </c>
      <c r="B126" s="3" t="s">
        <v>296</v>
      </c>
      <c r="C126" s="3" t="s">
        <v>297</v>
      </c>
      <c r="D126" s="3">
        <v>3.4</v>
      </c>
      <c r="E126" s="3">
        <v>3.57</v>
      </c>
      <c r="F126" s="3">
        <v>3.47</v>
      </c>
      <c r="G126" s="3">
        <v>0.01</v>
      </c>
      <c r="H126" s="3">
        <v>2.2599999999999998</v>
      </c>
      <c r="I126" s="3">
        <v>48</v>
      </c>
      <c r="J126" s="3" t="s">
        <v>303</v>
      </c>
      <c r="K126" s="12" t="s">
        <v>387</v>
      </c>
      <c r="L126" s="3" t="s">
        <v>2</v>
      </c>
    </row>
    <row r="127" spans="1:12" x14ac:dyDescent="0.6">
      <c r="A127" s="3">
        <v>21247</v>
      </c>
      <c r="B127" s="3" t="s">
        <v>18</v>
      </c>
      <c r="C127" s="3" t="s">
        <v>83</v>
      </c>
      <c r="D127" s="3">
        <v>3.99</v>
      </c>
      <c r="E127" s="3">
        <v>4.79</v>
      </c>
      <c r="F127" s="3">
        <v>4.25</v>
      </c>
      <c r="G127" s="3">
        <v>0.01</v>
      </c>
      <c r="H127" s="3">
        <v>2.06</v>
      </c>
      <c r="I127" s="3">
        <v>71</v>
      </c>
      <c r="J127" s="3" t="s">
        <v>124</v>
      </c>
      <c r="K127" s="12" t="s">
        <v>452</v>
      </c>
      <c r="L127" s="3" t="s">
        <v>2</v>
      </c>
    </row>
  </sheetData>
  <sortState ref="A2:L127">
    <sortCondition ref="F2:F127"/>
    <sortCondition ref="D2:D127"/>
    <sortCondition ref="E2:E127"/>
  </sortState>
  <conditionalFormatting sqref="H2:H1048576">
    <cfRule type="cellIs" dxfId="1" priority="1" operator="greaterThan">
      <formula>1.3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workbookViewId="0">
      <pane ySplit="1" topLeftCell="A23" activePane="bottomLeft" state="frozen"/>
      <selection pane="bottomLeft" sqref="A1:XFD1"/>
    </sheetView>
  </sheetViews>
  <sheetFormatPr baseColWidth="10" defaultRowHeight="15.6" x14ac:dyDescent="0.6"/>
  <cols>
    <col min="1" max="1" width="9.5" style="3" customWidth="1"/>
    <col min="2" max="2" width="13" style="3" customWidth="1"/>
    <col min="3" max="3" width="10.84765625" style="3"/>
    <col min="4" max="4" width="12.5" customWidth="1"/>
    <col min="5" max="5" width="10.84765625" style="3" customWidth="1"/>
    <col min="6" max="6" width="10.84765625" style="3"/>
    <col min="7" max="7" width="8.1484375" customWidth="1"/>
    <col min="8" max="8" width="8.6484375" customWidth="1"/>
    <col min="9" max="9" width="12.6484375" customWidth="1"/>
    <col min="10" max="10" width="29" style="12" customWidth="1"/>
    <col min="11" max="11" width="51.6484375" customWidth="1"/>
  </cols>
  <sheetData>
    <row r="1" spans="1:12" s="1" customFormat="1" ht="31.2" x14ac:dyDescent="0.6">
      <c r="A1" s="14" t="s">
        <v>528</v>
      </c>
      <c r="B1" s="2" t="s">
        <v>331</v>
      </c>
      <c r="C1" s="2" t="s">
        <v>80</v>
      </c>
      <c r="D1" s="14" t="s">
        <v>529</v>
      </c>
      <c r="E1" s="14" t="s">
        <v>530</v>
      </c>
      <c r="F1" s="14" t="s">
        <v>531</v>
      </c>
      <c r="G1" s="2" t="s">
        <v>332</v>
      </c>
      <c r="H1" s="2" t="s">
        <v>333</v>
      </c>
      <c r="I1" s="2" t="s">
        <v>82</v>
      </c>
      <c r="J1" s="2" t="s">
        <v>81</v>
      </c>
      <c r="K1" s="15" t="s">
        <v>532</v>
      </c>
      <c r="L1" s="2" t="s">
        <v>334</v>
      </c>
    </row>
    <row r="2" spans="1:12" x14ac:dyDescent="0.6">
      <c r="A2" s="3">
        <v>3151</v>
      </c>
      <c r="B2" s="3" t="s">
        <v>11</v>
      </c>
      <c r="C2" s="3" t="s">
        <v>88</v>
      </c>
      <c r="D2" s="3">
        <v>-2.25</v>
      </c>
      <c r="E2" s="3">
        <v>-1.62</v>
      </c>
      <c r="F2" s="3">
        <v>-1.94</v>
      </c>
      <c r="G2" s="3">
        <v>0.1</v>
      </c>
      <c r="H2" s="3">
        <v>1.02</v>
      </c>
      <c r="I2" s="3" t="s">
        <v>165</v>
      </c>
      <c r="J2" s="12" t="s">
        <v>164</v>
      </c>
      <c r="K2" s="12" t="s">
        <v>421</v>
      </c>
      <c r="L2" s="3" t="s">
        <v>85</v>
      </c>
    </row>
    <row r="3" spans="1:12" x14ac:dyDescent="0.6">
      <c r="A3" s="3">
        <v>3156</v>
      </c>
      <c r="B3" s="3" t="s">
        <v>11</v>
      </c>
      <c r="C3" s="3" t="s">
        <v>88</v>
      </c>
      <c r="D3" s="3">
        <v>-2.25</v>
      </c>
      <c r="E3" s="3">
        <v>-1.62</v>
      </c>
      <c r="F3" s="3">
        <v>-1.94</v>
      </c>
      <c r="G3" s="3">
        <v>0.1</v>
      </c>
      <c r="H3" s="3">
        <v>1.02</v>
      </c>
      <c r="I3" s="3" t="s">
        <v>167</v>
      </c>
      <c r="J3" s="12" t="s">
        <v>166</v>
      </c>
      <c r="K3" s="12" t="s">
        <v>422</v>
      </c>
      <c r="L3" s="3" t="s">
        <v>85</v>
      </c>
    </row>
    <row r="4" spans="1:12" x14ac:dyDescent="0.6">
      <c r="A4" s="3">
        <v>3159</v>
      </c>
      <c r="B4" s="3" t="s">
        <v>11</v>
      </c>
      <c r="C4" s="3" t="s">
        <v>88</v>
      </c>
      <c r="D4" s="3">
        <v>-2.25</v>
      </c>
      <c r="E4" s="3">
        <v>-1.62</v>
      </c>
      <c r="F4" s="3">
        <v>-1.94</v>
      </c>
      <c r="G4" s="3">
        <v>0.1</v>
      </c>
      <c r="H4" s="3">
        <v>1.02</v>
      </c>
      <c r="I4" s="3" t="s">
        <v>169</v>
      </c>
      <c r="J4" s="12" t="s">
        <v>168</v>
      </c>
      <c r="K4" s="12" t="s">
        <v>423</v>
      </c>
      <c r="L4" s="3" t="s">
        <v>85</v>
      </c>
    </row>
    <row r="5" spans="1:12" x14ac:dyDescent="0.6">
      <c r="A5" s="3">
        <v>3164</v>
      </c>
      <c r="B5" s="3" t="s">
        <v>11</v>
      </c>
      <c r="C5" s="3" t="s">
        <v>88</v>
      </c>
      <c r="D5" s="3">
        <v>-2.25</v>
      </c>
      <c r="E5" s="3">
        <v>-1.62</v>
      </c>
      <c r="F5" s="3">
        <v>-1.94</v>
      </c>
      <c r="G5" s="3">
        <v>0.1</v>
      </c>
      <c r="H5" s="3">
        <v>1.02</v>
      </c>
      <c r="I5" s="3" t="s">
        <v>173</v>
      </c>
      <c r="J5" s="12" t="s">
        <v>172</v>
      </c>
      <c r="K5" s="12" t="s">
        <v>425</v>
      </c>
      <c r="L5" s="3" t="s">
        <v>85</v>
      </c>
    </row>
    <row r="6" spans="1:12" x14ac:dyDescent="0.6">
      <c r="A6" s="3">
        <v>320</v>
      </c>
      <c r="B6" s="3" t="s">
        <v>38</v>
      </c>
      <c r="C6" s="3" t="s">
        <v>371</v>
      </c>
      <c r="D6" s="3">
        <v>-1.91</v>
      </c>
      <c r="E6" s="3">
        <v>-1.72</v>
      </c>
      <c r="F6" s="3">
        <v>-1.82</v>
      </c>
      <c r="G6" s="3">
        <v>0</v>
      </c>
      <c r="H6" s="3">
        <v>2.97</v>
      </c>
      <c r="I6" s="3" t="s">
        <v>335</v>
      </c>
      <c r="J6" s="12" t="s">
        <v>103</v>
      </c>
      <c r="K6" s="12" t="s">
        <v>39</v>
      </c>
      <c r="L6" s="3" t="s">
        <v>85</v>
      </c>
    </row>
    <row r="7" spans="1:12" x14ac:dyDescent="0.6">
      <c r="A7" s="3">
        <v>684</v>
      </c>
      <c r="B7" s="3" t="s">
        <v>296</v>
      </c>
      <c r="C7" s="3" t="s">
        <v>297</v>
      </c>
      <c r="D7" s="3">
        <v>-1.96</v>
      </c>
      <c r="E7" s="3">
        <v>-1.58</v>
      </c>
      <c r="F7" s="3">
        <v>-1.74</v>
      </c>
      <c r="G7" s="3">
        <v>0</v>
      </c>
      <c r="H7" s="3">
        <v>3.74</v>
      </c>
      <c r="I7" s="3" t="s">
        <v>300</v>
      </c>
      <c r="J7" s="12" t="s">
        <v>299</v>
      </c>
      <c r="K7" s="12" t="s">
        <v>379</v>
      </c>
      <c r="L7" s="3" t="s">
        <v>85</v>
      </c>
    </row>
    <row r="8" spans="1:12" x14ac:dyDescent="0.6">
      <c r="A8" s="3">
        <v>694</v>
      </c>
      <c r="B8" s="3" t="s">
        <v>296</v>
      </c>
      <c r="C8" s="3" t="s">
        <v>297</v>
      </c>
      <c r="D8" s="3">
        <v>-1.96</v>
      </c>
      <c r="E8" s="3">
        <v>-1.58</v>
      </c>
      <c r="F8" s="3">
        <v>-1.74</v>
      </c>
      <c r="G8" s="3">
        <v>0</v>
      </c>
      <c r="H8" s="3">
        <v>3.74</v>
      </c>
      <c r="I8" s="3" t="s">
        <v>305</v>
      </c>
      <c r="J8" s="12" t="s">
        <v>304</v>
      </c>
      <c r="K8" s="12" t="s">
        <v>380</v>
      </c>
      <c r="L8" s="3" t="s">
        <v>85</v>
      </c>
    </row>
    <row r="9" spans="1:12" x14ac:dyDescent="0.6">
      <c r="A9" s="3">
        <v>3181</v>
      </c>
      <c r="B9" s="3" t="s">
        <v>11</v>
      </c>
      <c r="C9" s="3" t="s">
        <v>88</v>
      </c>
      <c r="D9" s="3">
        <v>-1.05</v>
      </c>
      <c r="E9" s="3">
        <v>-2.1</v>
      </c>
      <c r="F9" s="3">
        <v>-1.66</v>
      </c>
      <c r="G9" s="3">
        <v>0.17</v>
      </c>
      <c r="H9" s="3">
        <v>0.77</v>
      </c>
      <c r="I9" s="3" t="s">
        <v>179</v>
      </c>
      <c r="J9" s="12" t="s">
        <v>178</v>
      </c>
      <c r="K9" s="12" t="s">
        <v>428</v>
      </c>
      <c r="L9" s="3" t="s">
        <v>85</v>
      </c>
    </row>
    <row r="10" spans="1:12" x14ac:dyDescent="0.6">
      <c r="A10" s="3">
        <v>3193</v>
      </c>
      <c r="B10" s="3" t="s">
        <v>11</v>
      </c>
      <c r="C10" s="3" t="s">
        <v>88</v>
      </c>
      <c r="D10" s="3">
        <v>-1.05</v>
      </c>
      <c r="E10" s="3">
        <v>-2.1</v>
      </c>
      <c r="F10" s="3">
        <v>-1.66</v>
      </c>
      <c r="G10" s="3">
        <v>0.17</v>
      </c>
      <c r="H10" s="3">
        <v>0.77</v>
      </c>
      <c r="I10" s="3" t="s">
        <v>183</v>
      </c>
      <c r="J10" s="12" t="s">
        <v>182</v>
      </c>
      <c r="K10" s="12" t="s">
        <v>431</v>
      </c>
      <c r="L10" s="3" t="s">
        <v>85</v>
      </c>
    </row>
    <row r="11" spans="1:12" x14ac:dyDescent="0.6">
      <c r="A11" s="3">
        <v>3207</v>
      </c>
      <c r="B11" s="3" t="s">
        <v>11</v>
      </c>
      <c r="C11" s="3" t="s">
        <v>88</v>
      </c>
      <c r="D11" s="3">
        <v>-1.05</v>
      </c>
      <c r="E11" s="3">
        <v>-2.1</v>
      </c>
      <c r="F11" s="3">
        <v>-1.66</v>
      </c>
      <c r="G11" s="3">
        <v>0.17</v>
      </c>
      <c r="H11" s="3">
        <v>0.77</v>
      </c>
      <c r="I11" s="3" t="s">
        <v>189</v>
      </c>
      <c r="J11" s="12" t="s">
        <v>188</v>
      </c>
      <c r="K11" s="12" t="s">
        <v>434</v>
      </c>
      <c r="L11" s="3" t="s">
        <v>85</v>
      </c>
    </row>
    <row r="12" spans="1:12" x14ac:dyDescent="0.6">
      <c r="A12" s="3">
        <v>3144</v>
      </c>
      <c r="B12" s="3" t="s">
        <v>11</v>
      </c>
      <c r="C12" s="3" t="s">
        <v>88</v>
      </c>
      <c r="D12" s="3">
        <v>-1.86</v>
      </c>
      <c r="E12" s="3">
        <v>-1.78</v>
      </c>
      <c r="F12" s="3">
        <v>-1.64</v>
      </c>
      <c r="G12" s="3">
        <v>0.02</v>
      </c>
      <c r="H12" s="3">
        <v>1.72</v>
      </c>
      <c r="I12" s="3" t="s">
        <v>90</v>
      </c>
      <c r="J12" s="12" t="s">
        <v>89</v>
      </c>
      <c r="K12" s="12" t="s">
        <v>381</v>
      </c>
      <c r="L12" s="3" t="s">
        <v>85</v>
      </c>
    </row>
    <row r="13" spans="1:12" x14ac:dyDescent="0.6">
      <c r="A13" s="3">
        <v>564</v>
      </c>
      <c r="B13" s="3" t="s">
        <v>20</v>
      </c>
      <c r="C13" s="3" t="s">
        <v>196</v>
      </c>
      <c r="D13" s="3">
        <v>-2.0499999999999998</v>
      </c>
      <c r="E13" s="3">
        <v>0.03</v>
      </c>
      <c r="F13" s="3">
        <v>-1.22</v>
      </c>
      <c r="G13" s="3">
        <v>0.17</v>
      </c>
      <c r="H13" s="3">
        <v>0.77</v>
      </c>
      <c r="I13" s="3">
        <v>76</v>
      </c>
      <c r="J13" s="12" t="s">
        <v>197</v>
      </c>
      <c r="K13" s="12" t="s">
        <v>402</v>
      </c>
      <c r="L13" s="3" t="s">
        <v>85</v>
      </c>
    </row>
    <row r="14" spans="1:12" x14ac:dyDescent="0.6">
      <c r="A14" s="3">
        <v>508</v>
      </c>
      <c r="B14" s="3" t="s">
        <v>68</v>
      </c>
      <c r="C14" s="3" t="s">
        <v>97</v>
      </c>
      <c r="D14" s="3">
        <v>-1.58</v>
      </c>
      <c r="E14" s="3">
        <v>-0.57999999999999996</v>
      </c>
      <c r="F14" s="3">
        <v>-0.98</v>
      </c>
      <c r="G14" s="3">
        <v>0.01</v>
      </c>
      <c r="H14" s="3">
        <v>2.04</v>
      </c>
      <c r="I14" s="3">
        <v>112</v>
      </c>
      <c r="J14" s="12" t="s">
        <v>98</v>
      </c>
      <c r="K14" s="12" t="s">
        <v>383</v>
      </c>
      <c r="L14" s="3" t="s">
        <v>85</v>
      </c>
    </row>
    <row r="15" spans="1:12" x14ac:dyDescent="0.6">
      <c r="A15" s="3">
        <v>3069</v>
      </c>
      <c r="B15" s="3" t="s">
        <v>15</v>
      </c>
      <c r="C15" s="3" t="s">
        <v>104</v>
      </c>
      <c r="D15" s="3">
        <v>-0.91</v>
      </c>
      <c r="E15" s="3">
        <v>-0.99</v>
      </c>
      <c r="F15" s="3">
        <v>-0.95</v>
      </c>
      <c r="G15" s="3">
        <v>0</v>
      </c>
      <c r="H15" s="3">
        <v>2.3199999999999998</v>
      </c>
      <c r="I15" s="3" t="s">
        <v>120</v>
      </c>
      <c r="J15" s="12" t="s">
        <v>119</v>
      </c>
      <c r="K15" s="12" t="s">
        <v>395</v>
      </c>
      <c r="L15" s="3" t="s">
        <v>85</v>
      </c>
    </row>
    <row r="16" spans="1:12" x14ac:dyDescent="0.6">
      <c r="A16" s="3">
        <v>1061</v>
      </c>
      <c r="B16" s="3" t="s">
        <v>317</v>
      </c>
      <c r="C16" s="3" t="s">
        <v>372</v>
      </c>
      <c r="D16" s="3">
        <v>-1.7</v>
      </c>
      <c r="E16" s="3">
        <v>-0.18</v>
      </c>
      <c r="F16" s="3">
        <v>-0.84</v>
      </c>
      <c r="G16" s="3">
        <v>0.11</v>
      </c>
      <c r="H16" s="3">
        <v>0.95</v>
      </c>
      <c r="I16" s="3" t="s">
        <v>338</v>
      </c>
      <c r="J16" s="12" t="s">
        <v>321</v>
      </c>
      <c r="K16" s="12" t="s">
        <v>403</v>
      </c>
      <c r="L16" s="3" t="s">
        <v>85</v>
      </c>
    </row>
    <row r="17" spans="1:12" x14ac:dyDescent="0.6">
      <c r="A17" s="3">
        <v>518</v>
      </c>
      <c r="B17" s="3" t="s">
        <v>68</v>
      </c>
      <c r="C17" s="3" t="s">
        <v>97</v>
      </c>
      <c r="D17" s="3">
        <v>-0.68</v>
      </c>
      <c r="E17" s="3">
        <v>-0.82</v>
      </c>
      <c r="F17" s="3">
        <v>-0.75</v>
      </c>
      <c r="G17" s="3">
        <v>0</v>
      </c>
      <c r="H17" s="3">
        <v>2.66</v>
      </c>
      <c r="I17" s="3">
        <v>113</v>
      </c>
      <c r="J17" s="12" t="s">
        <v>99</v>
      </c>
      <c r="K17" s="12" t="s">
        <v>384</v>
      </c>
      <c r="L17" s="3" t="s">
        <v>85</v>
      </c>
    </row>
    <row r="18" spans="1:12" x14ac:dyDescent="0.6">
      <c r="A18" s="3">
        <v>1057</v>
      </c>
      <c r="B18" s="3" t="s">
        <v>317</v>
      </c>
      <c r="C18" s="3" t="s">
        <v>372</v>
      </c>
      <c r="D18" s="3">
        <v>-1.21</v>
      </c>
      <c r="E18" s="3">
        <v>-0.28999999999999998</v>
      </c>
      <c r="F18" s="3">
        <v>-0.72</v>
      </c>
      <c r="G18" s="3">
        <v>0.05</v>
      </c>
      <c r="H18" s="3">
        <v>1.31</v>
      </c>
      <c r="I18" s="3" t="s">
        <v>336</v>
      </c>
      <c r="J18" s="12" t="s">
        <v>320</v>
      </c>
      <c r="K18" s="12" t="s">
        <v>316</v>
      </c>
      <c r="L18" s="3" t="s">
        <v>85</v>
      </c>
    </row>
    <row r="19" spans="1:12" x14ac:dyDescent="0.6">
      <c r="A19" s="3">
        <v>2982</v>
      </c>
      <c r="B19" s="3" t="s">
        <v>15</v>
      </c>
      <c r="C19" s="3" t="s">
        <v>104</v>
      </c>
      <c r="D19" s="3">
        <v>-0.49</v>
      </c>
      <c r="E19" s="3">
        <v>-0.86</v>
      </c>
      <c r="F19" s="3">
        <v>-0.69</v>
      </c>
      <c r="G19" s="3">
        <v>0.02</v>
      </c>
      <c r="H19" s="3">
        <v>1.77</v>
      </c>
      <c r="I19" s="3" t="s">
        <v>107</v>
      </c>
      <c r="J19" s="12" t="s">
        <v>106</v>
      </c>
      <c r="K19" s="12" t="s">
        <v>389</v>
      </c>
      <c r="L19" s="3" t="s">
        <v>85</v>
      </c>
    </row>
    <row r="20" spans="1:12" x14ac:dyDescent="0.6">
      <c r="A20" s="3">
        <v>530</v>
      </c>
      <c r="B20" s="3" t="s">
        <v>68</v>
      </c>
      <c r="C20" s="3" t="s">
        <v>97</v>
      </c>
      <c r="D20" s="3">
        <v>-0.47</v>
      </c>
      <c r="E20" s="3">
        <v>-0.8</v>
      </c>
      <c r="F20" s="3">
        <v>-0.64</v>
      </c>
      <c r="G20" s="3">
        <v>0.01</v>
      </c>
      <c r="H20" s="3">
        <v>2.2400000000000002</v>
      </c>
      <c r="I20" s="3">
        <v>155</v>
      </c>
      <c r="J20" s="12" t="s">
        <v>101</v>
      </c>
      <c r="K20" s="12" t="s">
        <v>385</v>
      </c>
      <c r="L20" s="3" t="s">
        <v>85</v>
      </c>
    </row>
    <row r="21" spans="1:12" x14ac:dyDescent="0.6">
      <c r="A21" s="3">
        <v>525</v>
      </c>
      <c r="B21" s="3" t="s">
        <v>68</v>
      </c>
      <c r="C21" s="3" t="s">
        <v>97</v>
      </c>
      <c r="D21" s="3">
        <v>-0.64</v>
      </c>
      <c r="E21" s="3">
        <v>-0.59</v>
      </c>
      <c r="F21" s="3">
        <v>-0.61</v>
      </c>
      <c r="G21" s="3">
        <v>0</v>
      </c>
      <c r="H21" s="3">
        <v>4.63</v>
      </c>
      <c r="I21" s="3">
        <v>136</v>
      </c>
      <c r="J21" s="12" t="s">
        <v>100</v>
      </c>
      <c r="K21" s="12" t="s">
        <v>69</v>
      </c>
      <c r="L21" s="3" t="s">
        <v>85</v>
      </c>
    </row>
    <row r="22" spans="1:12" x14ac:dyDescent="0.6">
      <c r="A22" s="3">
        <v>2314</v>
      </c>
      <c r="B22" s="3" t="s">
        <v>23</v>
      </c>
      <c r="C22" s="3" t="s">
        <v>193</v>
      </c>
      <c r="D22" s="3">
        <v>-0.72</v>
      </c>
      <c r="E22" s="3">
        <v>-0.47</v>
      </c>
      <c r="F22" s="3">
        <v>-0.59</v>
      </c>
      <c r="G22" s="3">
        <v>0.15</v>
      </c>
      <c r="H22" s="3">
        <v>0.81</v>
      </c>
      <c r="I22" s="3">
        <v>22</v>
      </c>
      <c r="J22" s="12" t="s">
        <v>195</v>
      </c>
      <c r="K22" s="12" t="s">
        <v>411</v>
      </c>
      <c r="L22" s="3" t="s">
        <v>85</v>
      </c>
    </row>
    <row r="23" spans="1:12" x14ac:dyDescent="0.6">
      <c r="A23" s="3">
        <v>3125</v>
      </c>
      <c r="B23" s="3" t="s">
        <v>11</v>
      </c>
      <c r="C23" s="3" t="s">
        <v>88</v>
      </c>
      <c r="D23" s="3">
        <v>-0.53</v>
      </c>
      <c r="E23" s="3">
        <v>-0.53</v>
      </c>
      <c r="F23" s="3">
        <v>-0.53</v>
      </c>
      <c r="G23" s="3">
        <v>0.11</v>
      </c>
      <c r="H23" s="3">
        <v>0.95</v>
      </c>
      <c r="I23" s="3" t="s">
        <v>158</v>
      </c>
      <c r="J23" s="12" t="s">
        <v>157</v>
      </c>
      <c r="K23" s="12" t="s">
        <v>418</v>
      </c>
      <c r="L23" s="3" t="s">
        <v>85</v>
      </c>
    </row>
    <row r="24" spans="1:12" x14ac:dyDescent="0.6">
      <c r="A24" s="3">
        <v>3021</v>
      </c>
      <c r="B24" s="3" t="s">
        <v>15</v>
      </c>
      <c r="C24" s="3" t="s">
        <v>104</v>
      </c>
      <c r="D24" s="3">
        <v>-0.6</v>
      </c>
      <c r="E24" s="3">
        <v>-0.46</v>
      </c>
      <c r="F24" s="3">
        <v>-0.52</v>
      </c>
      <c r="G24" s="3">
        <v>0</v>
      </c>
      <c r="H24" s="3">
        <v>2.81</v>
      </c>
      <c r="I24" s="3">
        <v>422</v>
      </c>
      <c r="J24" s="12" t="s">
        <v>112</v>
      </c>
      <c r="K24" s="12" t="s">
        <v>16</v>
      </c>
      <c r="L24" s="3" t="s">
        <v>85</v>
      </c>
    </row>
    <row r="25" spans="1:12" x14ac:dyDescent="0.6">
      <c r="A25" s="3">
        <v>853</v>
      </c>
      <c r="B25" s="3" t="s">
        <v>33</v>
      </c>
      <c r="C25" s="3" t="s">
        <v>95</v>
      </c>
      <c r="D25" s="3">
        <v>-0.91</v>
      </c>
      <c r="E25" s="3">
        <v>-0.28000000000000003</v>
      </c>
      <c r="F25" s="3">
        <v>-0.47</v>
      </c>
      <c r="G25" s="3">
        <v>0.01</v>
      </c>
      <c r="H25" s="3">
        <v>2.2999999999999998</v>
      </c>
      <c r="I25" s="3">
        <v>260</v>
      </c>
      <c r="J25" s="12" t="s">
        <v>96</v>
      </c>
      <c r="K25" s="12" t="s">
        <v>34</v>
      </c>
      <c r="L25" s="3" t="s">
        <v>85</v>
      </c>
    </row>
    <row r="26" spans="1:12" x14ac:dyDescent="0.6">
      <c r="A26" s="3">
        <v>2989</v>
      </c>
      <c r="B26" s="3" t="s">
        <v>15</v>
      </c>
      <c r="C26" s="3" t="s">
        <v>104</v>
      </c>
      <c r="D26" s="3">
        <v>0.05</v>
      </c>
      <c r="E26" s="3">
        <v>-1.01</v>
      </c>
      <c r="F26" s="3">
        <v>-0.41</v>
      </c>
      <c r="G26" s="3">
        <v>0.23</v>
      </c>
      <c r="H26" s="3">
        <v>0.63</v>
      </c>
      <c r="I26" s="3" t="s">
        <v>199</v>
      </c>
      <c r="J26" s="12" t="s">
        <v>198</v>
      </c>
      <c r="K26" s="12" t="s">
        <v>412</v>
      </c>
      <c r="L26" s="3" t="s">
        <v>85</v>
      </c>
    </row>
    <row r="27" spans="1:12" x14ac:dyDescent="0.6">
      <c r="A27" s="3">
        <v>2997</v>
      </c>
      <c r="B27" s="3" t="s">
        <v>15</v>
      </c>
      <c r="C27" s="3" t="s">
        <v>104</v>
      </c>
      <c r="D27" s="3">
        <v>0.05</v>
      </c>
      <c r="E27" s="3">
        <v>-1.01</v>
      </c>
      <c r="F27" s="3">
        <v>-0.41</v>
      </c>
      <c r="G27" s="3">
        <v>0.23</v>
      </c>
      <c r="H27" s="3">
        <v>0.63</v>
      </c>
      <c r="I27" s="3" t="s">
        <v>203</v>
      </c>
      <c r="J27" s="12" t="s">
        <v>202</v>
      </c>
      <c r="K27" s="12" t="s">
        <v>414</v>
      </c>
      <c r="L27" s="3" t="s">
        <v>85</v>
      </c>
    </row>
    <row r="28" spans="1:12" x14ac:dyDescent="0.6">
      <c r="A28" s="3">
        <v>3051</v>
      </c>
      <c r="B28" s="3" t="s">
        <v>15</v>
      </c>
      <c r="C28" s="3" t="s">
        <v>104</v>
      </c>
      <c r="D28" s="3">
        <v>-0.85</v>
      </c>
      <c r="E28" s="3">
        <v>0</v>
      </c>
      <c r="F28" s="3">
        <v>-0.39</v>
      </c>
      <c r="G28" s="3">
        <v>0.12</v>
      </c>
      <c r="H28" s="3">
        <v>0.91</v>
      </c>
      <c r="I28" s="3">
        <v>424</v>
      </c>
      <c r="J28" s="12" t="s">
        <v>207</v>
      </c>
      <c r="K28" s="12" t="s">
        <v>417</v>
      </c>
      <c r="L28" s="3" t="s">
        <v>85</v>
      </c>
    </row>
    <row r="29" spans="1:12" x14ac:dyDescent="0.6">
      <c r="A29" s="3">
        <v>2967</v>
      </c>
      <c r="B29" s="3" t="s">
        <v>15</v>
      </c>
      <c r="C29" s="3" t="s">
        <v>104</v>
      </c>
      <c r="D29" s="3">
        <v>-0.17</v>
      </c>
      <c r="E29" s="3">
        <v>-0.6</v>
      </c>
      <c r="F29" s="3">
        <v>-0.38</v>
      </c>
      <c r="G29" s="3">
        <v>0.02</v>
      </c>
      <c r="H29" s="3">
        <v>1.62</v>
      </c>
      <c r="I29" s="3">
        <v>406</v>
      </c>
      <c r="J29" s="12" t="s">
        <v>105</v>
      </c>
      <c r="K29" s="12" t="s">
        <v>388</v>
      </c>
      <c r="L29" s="3" t="s">
        <v>85</v>
      </c>
    </row>
    <row r="30" spans="1:12" x14ac:dyDescent="0.6">
      <c r="A30" s="3">
        <v>3005</v>
      </c>
      <c r="B30" s="3" t="s">
        <v>15</v>
      </c>
      <c r="C30" s="3" t="s">
        <v>104</v>
      </c>
      <c r="D30" s="3">
        <v>-0.23</v>
      </c>
      <c r="E30" s="3">
        <v>-0.51</v>
      </c>
      <c r="F30" s="3">
        <v>-0.37</v>
      </c>
      <c r="G30" s="3">
        <v>0.02</v>
      </c>
      <c r="H30" s="3">
        <v>1.69</v>
      </c>
      <c r="I30" s="3" t="s">
        <v>109</v>
      </c>
      <c r="J30" s="12" t="s">
        <v>108</v>
      </c>
      <c r="K30" s="12" t="s">
        <v>390</v>
      </c>
      <c r="L30" s="3" t="s">
        <v>85</v>
      </c>
    </row>
    <row r="31" spans="1:12" x14ac:dyDescent="0.6">
      <c r="A31" s="3">
        <v>204</v>
      </c>
      <c r="B31" s="3" t="s">
        <v>48</v>
      </c>
      <c r="C31" s="3" t="s">
        <v>86</v>
      </c>
      <c r="D31" s="3">
        <v>-0.1</v>
      </c>
      <c r="E31" s="3">
        <v>-0.96</v>
      </c>
      <c r="F31" s="3">
        <v>-0.37</v>
      </c>
      <c r="G31" s="3">
        <v>0.1</v>
      </c>
      <c r="H31" s="3">
        <v>1.02</v>
      </c>
      <c r="I31" s="3">
        <v>325</v>
      </c>
      <c r="J31" s="12" t="s">
        <v>156</v>
      </c>
      <c r="K31" s="12" t="s">
        <v>401</v>
      </c>
      <c r="L31" s="3" t="s">
        <v>85</v>
      </c>
    </row>
    <row r="32" spans="1:12" x14ac:dyDescent="0.6">
      <c r="A32" s="3">
        <v>3199</v>
      </c>
      <c r="B32" s="3" t="s">
        <v>11</v>
      </c>
      <c r="C32" s="3" t="s">
        <v>88</v>
      </c>
      <c r="D32" s="3">
        <v>-0.77</v>
      </c>
      <c r="E32" s="3">
        <v>-0.03</v>
      </c>
      <c r="F32" s="3">
        <v>-0.36</v>
      </c>
      <c r="G32" s="3">
        <v>0.14000000000000001</v>
      </c>
      <c r="H32" s="3">
        <v>0.86</v>
      </c>
      <c r="I32" s="3" t="s">
        <v>185</v>
      </c>
      <c r="J32" s="12" t="s">
        <v>184</v>
      </c>
      <c r="K32" s="12" t="s">
        <v>432</v>
      </c>
      <c r="L32" s="3" t="s">
        <v>85</v>
      </c>
    </row>
    <row r="33" spans="1:12" x14ac:dyDescent="0.6">
      <c r="A33" s="3">
        <v>2312</v>
      </c>
      <c r="B33" s="3" t="s">
        <v>23</v>
      </c>
      <c r="C33" s="3" t="s">
        <v>193</v>
      </c>
      <c r="D33" s="3">
        <v>-0.79</v>
      </c>
      <c r="E33" s="3">
        <v>0</v>
      </c>
      <c r="F33" s="3">
        <v>-0.32</v>
      </c>
      <c r="G33" s="3">
        <v>0.18</v>
      </c>
      <c r="H33" s="3">
        <v>0.74</v>
      </c>
      <c r="I33" s="3">
        <v>21</v>
      </c>
      <c r="J33" s="12" t="s">
        <v>194</v>
      </c>
      <c r="K33" s="12" t="s">
        <v>410</v>
      </c>
      <c r="L33" s="3" t="s">
        <v>85</v>
      </c>
    </row>
    <row r="34" spans="1:12" x14ac:dyDescent="0.6">
      <c r="A34" s="3">
        <v>1906</v>
      </c>
      <c r="B34" s="3" t="s">
        <v>62</v>
      </c>
      <c r="C34" s="3" t="s">
        <v>147</v>
      </c>
      <c r="D34" s="3">
        <v>-0.71</v>
      </c>
      <c r="E34" s="3">
        <v>0.16</v>
      </c>
      <c r="F34" s="3">
        <v>-0.24</v>
      </c>
      <c r="G34" s="3">
        <v>0.25</v>
      </c>
      <c r="H34" s="3">
        <v>0.61</v>
      </c>
      <c r="I34" s="3">
        <v>8</v>
      </c>
      <c r="J34" s="12" t="s">
        <v>213</v>
      </c>
      <c r="K34" s="12" t="s">
        <v>405</v>
      </c>
      <c r="L34" s="3" t="s">
        <v>85</v>
      </c>
    </row>
    <row r="35" spans="1:12" x14ac:dyDescent="0.6">
      <c r="A35" s="3">
        <v>3014</v>
      </c>
      <c r="B35" s="3" t="s">
        <v>15</v>
      </c>
      <c r="C35" s="3" t="s">
        <v>104</v>
      </c>
      <c r="D35" s="3">
        <v>-0.16</v>
      </c>
      <c r="E35" s="3">
        <v>-0.31</v>
      </c>
      <c r="F35" s="3">
        <v>-0.24</v>
      </c>
      <c r="G35" s="3">
        <v>0.24</v>
      </c>
      <c r="H35" s="3">
        <v>0.62</v>
      </c>
      <c r="I35" s="3" t="s">
        <v>206</v>
      </c>
      <c r="J35" s="12" t="s">
        <v>205</v>
      </c>
      <c r="K35" s="12" t="s">
        <v>416</v>
      </c>
      <c r="L35" s="3" t="s">
        <v>85</v>
      </c>
    </row>
    <row r="36" spans="1:12" x14ac:dyDescent="0.6">
      <c r="A36" s="3">
        <v>205</v>
      </c>
      <c r="B36" s="3" t="s">
        <v>48</v>
      </c>
      <c r="C36" s="3" t="s">
        <v>86</v>
      </c>
      <c r="D36" s="3">
        <v>-0.34</v>
      </c>
      <c r="E36" s="3">
        <v>0.01</v>
      </c>
      <c r="F36" s="3">
        <v>-0.23</v>
      </c>
      <c r="G36" s="3">
        <v>0.22</v>
      </c>
      <c r="H36" s="3">
        <v>0.65</v>
      </c>
      <c r="I36" s="3">
        <v>304</v>
      </c>
      <c r="J36" s="12" t="s">
        <v>155</v>
      </c>
      <c r="K36" s="12" t="s">
        <v>49</v>
      </c>
      <c r="L36" s="3" t="s">
        <v>85</v>
      </c>
    </row>
    <row r="37" spans="1:12" x14ac:dyDescent="0.6">
      <c r="A37" s="3">
        <v>3135</v>
      </c>
      <c r="B37" s="3" t="s">
        <v>11</v>
      </c>
      <c r="C37" s="3" t="s">
        <v>88</v>
      </c>
      <c r="D37" s="3">
        <v>-1.08</v>
      </c>
      <c r="E37" s="3">
        <v>0.31</v>
      </c>
      <c r="F37" s="3">
        <v>-0.22</v>
      </c>
      <c r="G37" s="3">
        <v>0.41</v>
      </c>
      <c r="H37" s="3">
        <v>0.38</v>
      </c>
      <c r="I37" s="3" t="s">
        <v>161</v>
      </c>
      <c r="J37" s="12" t="s">
        <v>160</v>
      </c>
      <c r="K37" s="12" t="s">
        <v>419</v>
      </c>
      <c r="L37" s="3" t="s">
        <v>85</v>
      </c>
    </row>
    <row r="38" spans="1:12" x14ac:dyDescent="0.6">
      <c r="A38" s="3">
        <v>1918</v>
      </c>
      <c r="B38" s="3" t="s">
        <v>62</v>
      </c>
      <c r="C38" s="3" t="s">
        <v>147</v>
      </c>
      <c r="D38" s="3">
        <v>-0.81</v>
      </c>
      <c r="E38" s="3">
        <v>0.32</v>
      </c>
      <c r="F38" s="3">
        <v>-0.2</v>
      </c>
      <c r="G38" s="3">
        <v>0.4</v>
      </c>
      <c r="H38" s="3">
        <v>0.4</v>
      </c>
      <c r="I38" s="3">
        <v>9</v>
      </c>
      <c r="J38" s="12" t="s">
        <v>214</v>
      </c>
      <c r="K38" s="12" t="s">
        <v>63</v>
      </c>
      <c r="L38" s="3" t="s">
        <v>85</v>
      </c>
    </row>
    <row r="39" spans="1:12" x14ac:dyDescent="0.6">
      <c r="A39" s="3">
        <v>3016</v>
      </c>
      <c r="B39" s="3" t="s">
        <v>15</v>
      </c>
      <c r="C39" s="3" t="s">
        <v>104</v>
      </c>
      <c r="D39" s="3">
        <v>-0.1</v>
      </c>
      <c r="E39" s="3">
        <v>-0.28999999999999998</v>
      </c>
      <c r="F39" s="3">
        <v>-0.2</v>
      </c>
      <c r="G39" s="3">
        <v>0.01</v>
      </c>
      <c r="H39" s="3">
        <v>1.93</v>
      </c>
      <c r="I39" s="3" t="s">
        <v>111</v>
      </c>
      <c r="J39" s="12" t="s">
        <v>110</v>
      </c>
      <c r="K39" s="12" t="s">
        <v>391</v>
      </c>
      <c r="L39" s="3" t="s">
        <v>85</v>
      </c>
    </row>
    <row r="40" spans="1:12" x14ac:dyDescent="0.6">
      <c r="A40" s="3">
        <v>3026</v>
      </c>
      <c r="B40" s="3" t="s">
        <v>15</v>
      </c>
      <c r="C40" s="3" t="s">
        <v>104</v>
      </c>
      <c r="D40" s="3">
        <v>-0.1</v>
      </c>
      <c r="E40" s="3">
        <v>-0.28999999999999998</v>
      </c>
      <c r="F40" s="3">
        <v>-0.2</v>
      </c>
      <c r="G40" s="3">
        <v>0.01</v>
      </c>
      <c r="H40" s="3">
        <v>1.93</v>
      </c>
      <c r="I40" s="3" t="s">
        <v>114</v>
      </c>
      <c r="J40" s="12" t="s">
        <v>113</v>
      </c>
      <c r="K40" s="12" t="s">
        <v>392</v>
      </c>
      <c r="L40" s="3" t="s">
        <v>85</v>
      </c>
    </row>
    <row r="41" spans="1:12" x14ac:dyDescent="0.6">
      <c r="A41" s="3">
        <v>3039</v>
      </c>
      <c r="B41" s="3" t="s">
        <v>15</v>
      </c>
      <c r="C41" s="3" t="s">
        <v>104</v>
      </c>
      <c r="D41" s="3">
        <v>-0.1</v>
      </c>
      <c r="E41" s="3">
        <v>-0.28999999999999998</v>
      </c>
      <c r="F41" s="3">
        <v>-0.2</v>
      </c>
      <c r="G41" s="3">
        <v>0.01</v>
      </c>
      <c r="H41" s="3">
        <v>1.85</v>
      </c>
      <c r="I41" s="3" t="s">
        <v>116</v>
      </c>
      <c r="J41" s="12" t="s">
        <v>115</v>
      </c>
      <c r="K41" s="12" t="s">
        <v>393</v>
      </c>
      <c r="L41" s="3" t="s">
        <v>85</v>
      </c>
    </row>
    <row r="42" spans="1:12" x14ac:dyDescent="0.6">
      <c r="A42" s="3">
        <v>3056</v>
      </c>
      <c r="B42" s="3" t="s">
        <v>15</v>
      </c>
      <c r="C42" s="3" t="s">
        <v>104</v>
      </c>
      <c r="D42" s="3">
        <v>-0.1</v>
      </c>
      <c r="E42" s="3">
        <v>-0.28999999999999998</v>
      </c>
      <c r="F42" s="3">
        <v>-0.2</v>
      </c>
      <c r="G42" s="3">
        <v>0.01</v>
      </c>
      <c r="H42" s="3">
        <v>1.93</v>
      </c>
      <c r="I42" s="3" t="s">
        <v>118</v>
      </c>
      <c r="J42" s="12" t="s">
        <v>117</v>
      </c>
      <c r="K42" s="12" t="s">
        <v>394</v>
      </c>
      <c r="L42" s="3" t="s">
        <v>85</v>
      </c>
    </row>
    <row r="43" spans="1:12" x14ac:dyDescent="0.6">
      <c r="A43" s="3">
        <v>3161</v>
      </c>
      <c r="B43" s="3" t="s">
        <v>11</v>
      </c>
      <c r="C43" s="3" t="s">
        <v>88</v>
      </c>
      <c r="D43" s="3">
        <v>-0.59</v>
      </c>
      <c r="E43" s="3">
        <v>0.2</v>
      </c>
      <c r="F43" s="3">
        <v>-0.17</v>
      </c>
      <c r="G43" s="3">
        <v>0.55000000000000004</v>
      </c>
      <c r="H43" s="3">
        <v>0.26</v>
      </c>
      <c r="I43" s="3" t="s">
        <v>171</v>
      </c>
      <c r="J43" s="12" t="s">
        <v>170</v>
      </c>
      <c r="K43" s="12" t="s">
        <v>424</v>
      </c>
      <c r="L43" s="3" t="s">
        <v>85</v>
      </c>
    </row>
    <row r="44" spans="1:12" x14ac:dyDescent="0.6">
      <c r="A44" s="3">
        <v>3170</v>
      </c>
      <c r="B44" s="3" t="s">
        <v>11</v>
      </c>
      <c r="C44" s="3" t="s">
        <v>88</v>
      </c>
      <c r="D44" s="3">
        <v>-0.59</v>
      </c>
      <c r="E44" s="3">
        <v>0.2</v>
      </c>
      <c r="F44" s="3">
        <v>-0.17</v>
      </c>
      <c r="G44" s="3">
        <v>0.55000000000000004</v>
      </c>
      <c r="H44" s="3">
        <v>0.26</v>
      </c>
      <c r="I44" s="3" t="s">
        <v>177</v>
      </c>
      <c r="J44" s="12" t="s">
        <v>176</v>
      </c>
      <c r="K44" s="12" t="s">
        <v>427</v>
      </c>
      <c r="L44" s="3" t="s">
        <v>85</v>
      </c>
    </row>
    <row r="45" spans="1:12" x14ac:dyDescent="0.6">
      <c r="A45" s="3">
        <v>3203</v>
      </c>
      <c r="B45" s="3" t="s">
        <v>11</v>
      </c>
      <c r="C45" s="3" t="s">
        <v>88</v>
      </c>
      <c r="D45" s="3">
        <v>-0.59</v>
      </c>
      <c r="E45" s="3">
        <v>0.2</v>
      </c>
      <c r="F45" s="3">
        <v>-0.17</v>
      </c>
      <c r="G45" s="3">
        <v>0.55000000000000004</v>
      </c>
      <c r="H45" s="3">
        <v>0.26</v>
      </c>
      <c r="I45" s="3" t="s">
        <v>187</v>
      </c>
      <c r="J45" s="12" t="s">
        <v>186</v>
      </c>
      <c r="K45" s="12" t="s">
        <v>433</v>
      </c>
      <c r="L45" s="3" t="s">
        <v>85</v>
      </c>
    </row>
    <row r="46" spans="1:12" x14ac:dyDescent="0.6">
      <c r="A46" s="3">
        <v>2991</v>
      </c>
      <c r="B46" s="3" t="s">
        <v>15</v>
      </c>
      <c r="C46" s="3" t="s">
        <v>104</v>
      </c>
      <c r="D46" s="3">
        <v>-0.82</v>
      </c>
      <c r="E46" s="3">
        <v>0.46</v>
      </c>
      <c r="F46" s="3">
        <v>-0.14000000000000001</v>
      </c>
      <c r="G46" s="3">
        <v>0.85</v>
      </c>
      <c r="H46" s="3">
        <v>7.0000000000000007E-2</v>
      </c>
      <c r="I46" s="3" t="s">
        <v>201</v>
      </c>
      <c r="J46" s="12" t="s">
        <v>200</v>
      </c>
      <c r="K46" s="12" t="s">
        <v>413</v>
      </c>
      <c r="L46" s="3" t="s">
        <v>85</v>
      </c>
    </row>
    <row r="47" spans="1:12" x14ac:dyDescent="0.6">
      <c r="A47" s="3">
        <v>197</v>
      </c>
      <c r="B47" s="3" t="s">
        <v>48</v>
      </c>
      <c r="C47" s="3" t="s">
        <v>86</v>
      </c>
      <c r="D47" s="3">
        <v>0.12</v>
      </c>
      <c r="E47" s="3">
        <v>-0.31</v>
      </c>
      <c r="F47" s="3">
        <v>-0.11</v>
      </c>
      <c r="G47" s="3">
        <v>0.28000000000000003</v>
      </c>
      <c r="H47" s="3">
        <v>0.55000000000000004</v>
      </c>
      <c r="I47" s="3" t="s">
        <v>152</v>
      </c>
      <c r="J47" s="12" t="s">
        <v>151</v>
      </c>
      <c r="K47" s="12" t="s">
        <v>398</v>
      </c>
      <c r="L47" s="3" t="s">
        <v>85</v>
      </c>
    </row>
    <row r="48" spans="1:12" x14ac:dyDescent="0.6">
      <c r="A48" s="3">
        <v>1903</v>
      </c>
      <c r="B48" s="3" t="s">
        <v>59</v>
      </c>
      <c r="C48" s="3" t="s">
        <v>135</v>
      </c>
      <c r="D48" s="3">
        <v>-0.28999999999999998</v>
      </c>
      <c r="E48" s="3">
        <v>0.09</v>
      </c>
      <c r="F48" s="3">
        <v>-0.09</v>
      </c>
      <c r="G48" s="3">
        <v>0.17</v>
      </c>
      <c r="H48" s="3">
        <v>0.76</v>
      </c>
      <c r="I48" s="3">
        <v>21</v>
      </c>
      <c r="J48" s="12" t="s">
        <v>192</v>
      </c>
      <c r="K48" s="12" t="s">
        <v>60</v>
      </c>
      <c r="L48" s="3" t="s">
        <v>85</v>
      </c>
    </row>
    <row r="49" spans="1:12" x14ac:dyDescent="0.6">
      <c r="A49" s="3">
        <v>203</v>
      </c>
      <c r="B49" s="3" t="s">
        <v>48</v>
      </c>
      <c r="C49" s="3" t="s">
        <v>86</v>
      </c>
      <c r="D49" s="3">
        <v>-0.3</v>
      </c>
      <c r="E49" s="3">
        <v>0.17</v>
      </c>
      <c r="F49" s="3">
        <v>-0.06</v>
      </c>
      <c r="G49" s="3">
        <v>0.45</v>
      </c>
      <c r="H49" s="3">
        <v>0.34</v>
      </c>
      <c r="I49" s="3">
        <v>265</v>
      </c>
      <c r="J49" s="12" t="s">
        <v>154</v>
      </c>
      <c r="K49" s="12" t="s">
        <v>400</v>
      </c>
      <c r="L49" s="3" t="s">
        <v>85</v>
      </c>
    </row>
    <row r="50" spans="1:12" x14ac:dyDescent="0.6">
      <c r="A50" s="3">
        <v>3001</v>
      </c>
      <c r="B50" s="3" t="s">
        <v>15</v>
      </c>
      <c r="C50" s="3" t="s">
        <v>104</v>
      </c>
      <c r="D50" s="3">
        <v>0.21</v>
      </c>
      <c r="E50" s="3">
        <v>-0.08</v>
      </c>
      <c r="F50" s="3">
        <v>0.06</v>
      </c>
      <c r="G50" s="3">
        <v>0.68</v>
      </c>
      <c r="H50" s="3">
        <v>0.17</v>
      </c>
      <c r="I50" s="3">
        <v>420</v>
      </c>
      <c r="J50" s="12" t="s">
        <v>204</v>
      </c>
      <c r="K50" s="12" t="s">
        <v>415</v>
      </c>
      <c r="L50" s="3" t="s">
        <v>85</v>
      </c>
    </row>
    <row r="51" spans="1:12" x14ac:dyDescent="0.6">
      <c r="A51" s="3">
        <v>1988</v>
      </c>
      <c r="B51" s="3" t="s">
        <v>41</v>
      </c>
      <c r="C51" s="3" t="s">
        <v>208</v>
      </c>
      <c r="D51" s="3">
        <v>0.56999999999999995</v>
      </c>
      <c r="E51" s="3">
        <v>-0.6</v>
      </c>
      <c r="F51" s="3">
        <v>0.14000000000000001</v>
      </c>
      <c r="G51" s="3">
        <v>0.96</v>
      </c>
      <c r="H51" s="3">
        <v>0.02</v>
      </c>
      <c r="I51" s="3">
        <v>2450</v>
      </c>
      <c r="J51" s="12" t="s">
        <v>212</v>
      </c>
      <c r="K51" s="12" t="s">
        <v>408</v>
      </c>
      <c r="L51" s="3" t="s">
        <v>85</v>
      </c>
    </row>
    <row r="52" spans="1:12" x14ac:dyDescent="0.6">
      <c r="A52" s="3">
        <v>3210</v>
      </c>
      <c r="B52" s="3" t="s">
        <v>11</v>
      </c>
      <c r="C52" s="3" t="s">
        <v>373</v>
      </c>
      <c r="D52" s="3">
        <v>-0.49</v>
      </c>
      <c r="E52" s="3">
        <v>0.74</v>
      </c>
      <c r="F52" s="3">
        <v>0.18</v>
      </c>
      <c r="G52" s="3">
        <v>0.88</v>
      </c>
      <c r="H52" s="3">
        <v>0.06</v>
      </c>
      <c r="I52" s="3" t="s">
        <v>340</v>
      </c>
      <c r="J52" s="12" t="s">
        <v>159</v>
      </c>
      <c r="K52" s="12" t="s">
        <v>418</v>
      </c>
      <c r="L52" s="3" t="s">
        <v>85</v>
      </c>
    </row>
    <row r="53" spans="1:12" x14ac:dyDescent="0.6">
      <c r="A53" s="3">
        <v>1981</v>
      </c>
      <c r="B53" s="3" t="s">
        <v>41</v>
      </c>
      <c r="C53" s="3" t="s">
        <v>208</v>
      </c>
      <c r="D53" s="3">
        <v>0.24</v>
      </c>
      <c r="E53" s="3">
        <v>0.26</v>
      </c>
      <c r="F53" s="3">
        <v>0.25</v>
      </c>
      <c r="G53" s="3">
        <v>0.61</v>
      </c>
      <c r="H53" s="3">
        <v>0.22</v>
      </c>
      <c r="I53" s="3">
        <v>2448</v>
      </c>
      <c r="J53" s="12" t="s">
        <v>210</v>
      </c>
      <c r="K53" s="12" t="s">
        <v>406</v>
      </c>
      <c r="L53" s="3" t="s">
        <v>85</v>
      </c>
    </row>
    <row r="54" spans="1:12" x14ac:dyDescent="0.6">
      <c r="A54" s="3">
        <v>1983</v>
      </c>
      <c r="B54" s="3" t="s">
        <v>41</v>
      </c>
      <c r="C54" s="3" t="s">
        <v>208</v>
      </c>
      <c r="D54" s="3">
        <v>0.24</v>
      </c>
      <c r="E54" s="3">
        <v>0.26</v>
      </c>
      <c r="F54" s="3">
        <v>0.25</v>
      </c>
      <c r="G54" s="3">
        <v>0.61</v>
      </c>
      <c r="H54" s="3">
        <v>0.22</v>
      </c>
      <c r="I54" s="3">
        <v>2449</v>
      </c>
      <c r="J54" s="12" t="s">
        <v>211</v>
      </c>
      <c r="K54" s="12" t="s">
        <v>407</v>
      </c>
      <c r="L54" s="3" t="s">
        <v>85</v>
      </c>
    </row>
    <row r="55" spans="1:12" x14ac:dyDescent="0.6">
      <c r="A55" s="3">
        <v>3191</v>
      </c>
      <c r="B55" s="3" t="s">
        <v>11</v>
      </c>
      <c r="C55" s="3" t="s">
        <v>88</v>
      </c>
      <c r="D55" s="3">
        <v>0.03</v>
      </c>
      <c r="E55" s="3">
        <v>0.67</v>
      </c>
      <c r="F55" s="3">
        <v>0.34</v>
      </c>
      <c r="G55" s="3">
        <v>0.39</v>
      </c>
      <c r="H55" s="3">
        <v>0.41</v>
      </c>
      <c r="I55" s="3" t="s">
        <v>181</v>
      </c>
      <c r="J55" s="12" t="s">
        <v>180</v>
      </c>
      <c r="K55" s="12" t="s">
        <v>429</v>
      </c>
      <c r="L55" s="3" t="s">
        <v>85</v>
      </c>
    </row>
    <row r="56" spans="1:12" x14ac:dyDescent="0.6">
      <c r="A56" s="3">
        <v>3192</v>
      </c>
      <c r="B56" s="3" t="s">
        <v>11</v>
      </c>
      <c r="C56" s="3" t="s">
        <v>88</v>
      </c>
      <c r="D56" s="3">
        <v>0.03</v>
      </c>
      <c r="E56" s="3">
        <v>0.67</v>
      </c>
      <c r="F56" s="3">
        <v>0.34</v>
      </c>
      <c r="G56" s="3">
        <v>0.39</v>
      </c>
      <c r="H56" s="3">
        <v>0.41</v>
      </c>
      <c r="I56" s="3" t="s">
        <v>134</v>
      </c>
      <c r="J56" s="12" t="s">
        <v>133</v>
      </c>
      <c r="K56" s="12" t="s">
        <v>430</v>
      </c>
      <c r="L56" s="3" t="s">
        <v>85</v>
      </c>
    </row>
    <row r="57" spans="1:12" x14ac:dyDescent="0.6">
      <c r="A57" s="3">
        <v>198</v>
      </c>
      <c r="B57" s="3" t="s">
        <v>48</v>
      </c>
      <c r="C57" s="3" t="s">
        <v>86</v>
      </c>
      <c r="D57" s="3">
        <v>0.48</v>
      </c>
      <c r="E57" s="3">
        <v>0.15</v>
      </c>
      <c r="F57" s="3">
        <v>0.34</v>
      </c>
      <c r="G57" s="3">
        <v>0.13</v>
      </c>
      <c r="H57" s="3">
        <v>0.89</v>
      </c>
      <c r="I57" s="3">
        <v>1097</v>
      </c>
      <c r="J57" s="12" t="s">
        <v>125</v>
      </c>
      <c r="K57" s="12" t="s">
        <v>50</v>
      </c>
      <c r="L57" s="3" t="s">
        <v>85</v>
      </c>
    </row>
    <row r="58" spans="1:12" x14ac:dyDescent="0.6">
      <c r="A58" s="3">
        <v>202</v>
      </c>
      <c r="B58" s="3" t="s">
        <v>48</v>
      </c>
      <c r="C58" s="3" t="s">
        <v>86</v>
      </c>
      <c r="D58" s="3">
        <v>0.5</v>
      </c>
      <c r="E58" s="3">
        <v>0.13</v>
      </c>
      <c r="F58" s="3">
        <v>0.34</v>
      </c>
      <c r="G58" s="3">
        <v>0.18</v>
      </c>
      <c r="H58" s="3">
        <v>0.73</v>
      </c>
      <c r="I58" s="3">
        <v>1099</v>
      </c>
      <c r="J58" s="12" t="s">
        <v>153</v>
      </c>
      <c r="K58" s="12" t="s">
        <v>399</v>
      </c>
      <c r="L58" s="3" t="s">
        <v>85</v>
      </c>
    </row>
    <row r="59" spans="1:12" x14ac:dyDescent="0.6">
      <c r="A59" s="3">
        <v>1153</v>
      </c>
      <c r="B59" s="3" t="s">
        <v>30</v>
      </c>
      <c r="C59" s="3" t="s">
        <v>374</v>
      </c>
      <c r="D59" s="3">
        <v>0.84</v>
      </c>
      <c r="E59" s="3">
        <v>0.08</v>
      </c>
      <c r="F59" s="3">
        <v>0.35</v>
      </c>
      <c r="G59" s="3">
        <v>0.27</v>
      </c>
      <c r="H59" s="3">
        <v>0.56000000000000005</v>
      </c>
      <c r="I59" s="3" t="s">
        <v>339</v>
      </c>
      <c r="J59" s="12" t="s">
        <v>150</v>
      </c>
      <c r="K59" s="12" t="s">
        <v>404</v>
      </c>
      <c r="L59" s="3" t="s">
        <v>85</v>
      </c>
    </row>
    <row r="60" spans="1:12" x14ac:dyDescent="0.6">
      <c r="A60" s="3">
        <v>3146</v>
      </c>
      <c r="B60" s="3" t="s">
        <v>11</v>
      </c>
      <c r="C60" s="3" t="s">
        <v>88</v>
      </c>
      <c r="D60" s="3">
        <v>-0.32</v>
      </c>
      <c r="E60" s="3">
        <v>0.95</v>
      </c>
      <c r="F60" s="3">
        <v>0.42</v>
      </c>
      <c r="G60" s="3">
        <v>0.81</v>
      </c>
      <c r="H60" s="3">
        <v>0.09</v>
      </c>
      <c r="I60" s="3" t="s">
        <v>163</v>
      </c>
      <c r="J60" s="12" t="s">
        <v>162</v>
      </c>
      <c r="K60" s="12" t="s">
        <v>420</v>
      </c>
      <c r="L60" s="3" t="s">
        <v>85</v>
      </c>
    </row>
    <row r="61" spans="1:12" x14ac:dyDescent="0.6">
      <c r="A61" s="3">
        <v>3168</v>
      </c>
      <c r="B61" s="3" t="s">
        <v>11</v>
      </c>
      <c r="C61" s="3" t="s">
        <v>88</v>
      </c>
      <c r="D61" s="3">
        <v>-0.32</v>
      </c>
      <c r="E61" s="3">
        <v>0.95</v>
      </c>
      <c r="F61" s="3">
        <v>0.42</v>
      </c>
      <c r="G61" s="3">
        <v>0.81</v>
      </c>
      <c r="H61" s="3">
        <v>0.09</v>
      </c>
      <c r="I61" s="3" t="s">
        <v>175</v>
      </c>
      <c r="J61" s="12" t="s">
        <v>174</v>
      </c>
      <c r="K61" s="12" t="s">
        <v>426</v>
      </c>
      <c r="L61" s="3" t="s">
        <v>85</v>
      </c>
    </row>
    <row r="62" spans="1:12" x14ac:dyDescent="0.6">
      <c r="A62" s="3">
        <v>195</v>
      </c>
      <c r="B62" s="3" t="s">
        <v>48</v>
      </c>
      <c r="C62" s="3" t="s">
        <v>86</v>
      </c>
      <c r="D62" s="3">
        <v>0.47</v>
      </c>
      <c r="E62" s="3">
        <v>0.5</v>
      </c>
      <c r="F62" s="3">
        <v>0.48</v>
      </c>
      <c r="G62" s="3">
        <v>0.01</v>
      </c>
      <c r="H62" s="3">
        <v>1.88</v>
      </c>
      <c r="I62" s="3">
        <v>1096</v>
      </c>
      <c r="J62" s="12" t="s">
        <v>87</v>
      </c>
      <c r="K62" s="12" t="s">
        <v>382</v>
      </c>
      <c r="L62" s="3" t="s">
        <v>85</v>
      </c>
    </row>
    <row r="63" spans="1:12" x14ac:dyDescent="0.6">
      <c r="A63" s="3">
        <v>686</v>
      </c>
      <c r="B63" s="3" t="s">
        <v>296</v>
      </c>
      <c r="C63" s="3" t="s">
        <v>297</v>
      </c>
      <c r="D63" s="3">
        <v>0.54</v>
      </c>
      <c r="E63" s="3">
        <v>0.61</v>
      </c>
      <c r="F63" s="3">
        <v>0.6</v>
      </c>
      <c r="G63" s="3">
        <v>0.04</v>
      </c>
      <c r="H63" s="3">
        <v>1.41</v>
      </c>
      <c r="I63" s="3" t="s">
        <v>302</v>
      </c>
      <c r="J63" s="12" t="s">
        <v>301</v>
      </c>
      <c r="K63" s="12" t="s">
        <v>386</v>
      </c>
      <c r="L63" s="3" t="s">
        <v>85</v>
      </c>
    </row>
    <row r="64" spans="1:12" x14ac:dyDescent="0.6">
      <c r="A64" s="3">
        <v>1990</v>
      </c>
      <c r="B64" s="3" t="s">
        <v>41</v>
      </c>
      <c r="C64" s="3" t="s">
        <v>208</v>
      </c>
      <c r="D64" s="3">
        <v>0.83</v>
      </c>
      <c r="E64" s="3">
        <v>0.42</v>
      </c>
      <c r="F64" s="3">
        <v>0.6</v>
      </c>
      <c r="G64" s="3">
        <v>0.15</v>
      </c>
      <c r="H64" s="3">
        <v>0.82</v>
      </c>
      <c r="I64" s="3">
        <v>2173</v>
      </c>
      <c r="J64" s="12" t="s">
        <v>209</v>
      </c>
      <c r="K64" s="12" t="s">
        <v>409</v>
      </c>
      <c r="L64" s="3" t="s">
        <v>85</v>
      </c>
    </row>
    <row r="65" spans="1:12" x14ac:dyDescent="0.6">
      <c r="A65" s="3">
        <v>693</v>
      </c>
      <c r="B65" s="3" t="s">
        <v>296</v>
      </c>
      <c r="C65" s="3" t="s">
        <v>297</v>
      </c>
      <c r="D65" s="3">
        <v>0.63</v>
      </c>
      <c r="E65" s="3">
        <v>0.66</v>
      </c>
      <c r="F65" s="3">
        <v>0.65</v>
      </c>
      <c r="G65" s="3">
        <v>0.01</v>
      </c>
      <c r="H65" s="3">
        <v>2.2799999999999998</v>
      </c>
      <c r="I65" s="3">
        <v>48</v>
      </c>
      <c r="J65" s="12" t="s">
        <v>303</v>
      </c>
      <c r="K65" s="12" t="s">
        <v>387</v>
      </c>
      <c r="L65" s="3" t="s">
        <v>85</v>
      </c>
    </row>
    <row r="66" spans="1:12" x14ac:dyDescent="0.6">
      <c r="A66" s="3">
        <v>678</v>
      </c>
      <c r="B66" s="3" t="s">
        <v>296</v>
      </c>
      <c r="C66" s="3" t="s">
        <v>297</v>
      </c>
      <c r="D66" s="3">
        <v>0.75</v>
      </c>
      <c r="E66" s="3">
        <v>0.59</v>
      </c>
      <c r="F66" s="3">
        <v>0.68</v>
      </c>
      <c r="G66" s="3">
        <v>0</v>
      </c>
      <c r="H66" s="3">
        <v>2.4500000000000002</v>
      </c>
      <c r="I66" s="3">
        <v>47</v>
      </c>
      <c r="J66" s="12" t="s">
        <v>298</v>
      </c>
      <c r="K66" s="12" t="s">
        <v>73</v>
      </c>
      <c r="L66" s="3" t="s">
        <v>85</v>
      </c>
    </row>
    <row r="67" spans="1:12" x14ac:dyDescent="0.6">
      <c r="A67" s="3">
        <v>3209</v>
      </c>
      <c r="B67" s="3" t="s">
        <v>11</v>
      </c>
      <c r="C67" s="3" t="s">
        <v>88</v>
      </c>
      <c r="D67" s="3">
        <v>0.67</v>
      </c>
      <c r="E67" s="3">
        <v>0.96</v>
      </c>
      <c r="F67" s="3">
        <v>0.79</v>
      </c>
      <c r="G67" s="3">
        <v>0.09</v>
      </c>
      <c r="H67" s="3">
        <v>1.05</v>
      </c>
      <c r="I67" s="3" t="s">
        <v>191</v>
      </c>
      <c r="J67" s="12" t="s">
        <v>190</v>
      </c>
      <c r="K67" s="12" t="s">
        <v>435</v>
      </c>
      <c r="L67" s="3" t="s">
        <v>85</v>
      </c>
    </row>
    <row r="68" spans="1:12" x14ac:dyDescent="0.6">
      <c r="A68" s="3">
        <v>3221</v>
      </c>
      <c r="B68" s="3" t="s">
        <v>11</v>
      </c>
      <c r="C68" s="3" t="s">
        <v>373</v>
      </c>
      <c r="D68" s="3">
        <v>1.03</v>
      </c>
      <c r="E68" s="3">
        <v>0.9</v>
      </c>
      <c r="F68" s="3">
        <v>0.97</v>
      </c>
      <c r="G68" s="3">
        <v>0</v>
      </c>
      <c r="H68" s="3">
        <v>2.35</v>
      </c>
      <c r="I68" s="3" t="s">
        <v>337</v>
      </c>
      <c r="J68" s="12" t="s">
        <v>91</v>
      </c>
      <c r="K68" s="12" t="s">
        <v>396</v>
      </c>
      <c r="L68" s="3" t="s">
        <v>85</v>
      </c>
    </row>
    <row r="69" spans="1:12" x14ac:dyDescent="0.6">
      <c r="A69" s="3">
        <v>3176</v>
      </c>
      <c r="B69" s="3" t="s">
        <v>11</v>
      </c>
      <c r="C69" s="3" t="s">
        <v>88</v>
      </c>
      <c r="D69" s="3">
        <v>1.36</v>
      </c>
      <c r="E69" s="3">
        <v>1.57</v>
      </c>
      <c r="F69" s="3">
        <v>1.45</v>
      </c>
      <c r="G69" s="3">
        <v>0</v>
      </c>
      <c r="H69" s="3">
        <v>4.93</v>
      </c>
      <c r="I69" s="3" t="s">
        <v>94</v>
      </c>
      <c r="J69" s="12" t="s">
        <v>93</v>
      </c>
      <c r="K69" s="12" t="s">
        <v>397</v>
      </c>
      <c r="L69" s="3" t="s">
        <v>85</v>
      </c>
    </row>
    <row r="70" spans="1:12" x14ac:dyDescent="0.6">
      <c r="A70" s="3">
        <v>1897</v>
      </c>
      <c r="B70" s="3" t="s">
        <v>18</v>
      </c>
      <c r="C70" s="3" t="s">
        <v>83</v>
      </c>
      <c r="D70" s="3">
        <v>1.55</v>
      </c>
      <c r="E70" s="3">
        <v>2.58</v>
      </c>
      <c r="F70" s="3">
        <v>1.97</v>
      </c>
      <c r="G70" s="3">
        <v>0</v>
      </c>
      <c r="H70" s="3">
        <v>2.94</v>
      </c>
      <c r="I70" s="3">
        <v>365</v>
      </c>
      <c r="J70" s="12" t="s">
        <v>84</v>
      </c>
      <c r="K70" s="12" t="s">
        <v>19</v>
      </c>
      <c r="L70" s="3" t="s">
        <v>85</v>
      </c>
    </row>
    <row r="71" spans="1:12" x14ac:dyDescent="0.6">
      <c r="A71" s="3">
        <v>3173</v>
      </c>
      <c r="B71" s="3" t="s">
        <v>11</v>
      </c>
      <c r="C71" s="3" t="s">
        <v>88</v>
      </c>
      <c r="D71" s="3">
        <v>1.94</v>
      </c>
      <c r="E71" s="3">
        <v>3.08</v>
      </c>
      <c r="F71" s="3">
        <v>2.2999999999999998</v>
      </c>
      <c r="G71" s="3">
        <v>0</v>
      </c>
      <c r="H71" s="3">
        <v>3.05</v>
      </c>
      <c r="I71" s="3">
        <v>236</v>
      </c>
      <c r="J71" s="12" t="s">
        <v>92</v>
      </c>
      <c r="K71" s="12" t="s">
        <v>396</v>
      </c>
      <c r="L71" s="3" t="s">
        <v>85</v>
      </c>
    </row>
  </sheetData>
  <sortState ref="A2:L72">
    <sortCondition ref="F2:F72"/>
    <sortCondition ref="D2:D72"/>
    <sortCondition ref="E2:E72"/>
  </sortState>
  <conditionalFormatting sqref="H2:H1048576">
    <cfRule type="cellIs" dxfId="0" priority="1" operator="greaterThanOrEqual">
      <formula>1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Info</vt:lpstr>
      <vt:lpstr>Literature</vt:lpstr>
      <vt:lpstr>IMAC</vt:lpstr>
      <vt:lpstr>Akt Moti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PENDE</cp:lastModifiedBy>
  <dcterms:created xsi:type="dcterms:W3CDTF">2019-02-20T09:56:37Z</dcterms:created>
  <dcterms:modified xsi:type="dcterms:W3CDTF">2020-05-17T12:23:52Z</dcterms:modified>
</cp:coreProperties>
</file>